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3"/>
  </sheets>
  <definedNames/>
  <calcPr/>
</workbook>
</file>

<file path=xl/sharedStrings.xml><?xml version="1.0" encoding="utf-8"?>
<sst xmlns="http://schemas.openxmlformats.org/spreadsheetml/2006/main" count="43" uniqueCount="39">
  <si>
    <t>symbiont</t>
  </si>
  <si>
    <t>mitochondrian</t>
  </si>
  <si>
    <t>host species</t>
  </si>
  <si>
    <t>segregating sites (S)</t>
  </si>
  <si>
    <t>pairwise differences (pi)</t>
  </si>
  <si>
    <t>Watterson's Theta</t>
  </si>
  <si>
    <t>Tajima's D</t>
  </si>
  <si>
    <t>RF estimate theta (Nμ)</t>
  </si>
  <si>
    <t>95% CI theta (Nμ)</t>
  </si>
  <si>
    <t>Fst</t>
  </si>
  <si>
    <t>95% CI Fst</t>
  </si>
  <si>
    <t>RF estimate (rho*l)</t>
  </si>
  <si>
    <t>95% CI (rho*l)</t>
  </si>
  <si>
    <t>rho*l/ theta</t>
  </si>
  <si>
    <t>Bathymodiolus septemdierum</t>
  </si>
  <si>
    <t>3.01E-03 - 3.33E-03</t>
  </si>
  <si>
    <t>0.057 - 0.067</t>
  </si>
  <si>
    <t>3.09 - 164.03</t>
  </si>
  <si>
    <t>Bathymodiolus childressi</t>
  </si>
  <si>
    <t>2.79E-03 - 3.04E-03</t>
  </si>
  <si>
    <t>0.08 - 0.114</t>
  </si>
  <si>
    <t>27.82 - 77.02</t>
  </si>
  <si>
    <t>Solemya velum</t>
  </si>
  <si>
    <t>1.56E-04 - 1.65E-04</t>
  </si>
  <si>
    <t>0.04 - 0.072</t>
  </si>
  <si>
    <t>2.57 - 117.16</t>
  </si>
  <si>
    <t>Solemya pervernicosa</t>
  </si>
  <si>
    <t>7.78E-03 - 8.99E-03</t>
  </si>
  <si>
    <t>0.052 - 0.266</t>
  </si>
  <si>
    <t>3.13 - 24.14</t>
  </si>
  <si>
    <t>Calyptogena magnifica</t>
  </si>
  <si>
    <t>8.58E-05 - 9.68E-05</t>
  </si>
  <si>
    <t>0.998 - 1</t>
  </si>
  <si>
    <t>0.15 - 2.4</t>
  </si>
  <si>
    <t>Calyptogena fausta</t>
  </si>
  <si>
    <t>1.34E-04 - 1.38E-04</t>
  </si>
  <si>
    <t>0.812 - 0.963</t>
  </si>
  <si>
    <t>0.11 - 1.95</t>
  </si>
  <si>
    <t xml:space="preserve">table S7. 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###0"/>
  </numFmts>
  <fonts count="8">
    <font>
      <sz val="10.0"/>
      <color rgb="FF000000"/>
      <name val="Arial"/>
    </font>
    <font>
      <b/>
      <sz val="8.0"/>
    </font>
    <font/>
    <font>
      <b/>
    </font>
    <font>
      <i/>
      <sz val="8.0"/>
    </font>
    <font>
      <sz val="8.0"/>
    </font>
    <font>
      <sz val="8.0"/>
      <color rgb="FF000000"/>
      <name val="Roboto"/>
    </font>
    <font>
      <sz val="11.0"/>
      <color rgb="FF000000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8">
    <border/>
    <border>
      <left style="thin">
        <color rgb="FF000000"/>
      </left>
    </border>
    <border>
      <right style="thin">
        <color rgb="FF000000"/>
      </right>
    </border>
    <border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</borders>
  <cellStyleXfs count="1">
    <xf borderId="0" fillId="0" fontId="0" numFmtId="0" applyAlignment="1" applyFont="1"/>
  </cellStyleXfs>
  <cellXfs count="3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wrapText="1"/>
    </xf>
    <xf borderId="1" fillId="0" fontId="1" numFmtId="0" xfId="0" applyAlignment="1" applyBorder="1" applyFont="1">
      <alignment horizontal="center" readingOrder="0" shrinkToFit="0" wrapText="1"/>
    </xf>
    <xf borderId="2" fillId="0" fontId="2" numFmtId="0" xfId="0" applyBorder="1" applyFont="1"/>
    <xf borderId="0" fillId="0" fontId="1" numFmtId="0" xfId="0" applyAlignment="1" applyFont="1">
      <alignment horizontal="center" readingOrder="0" shrinkToFit="0" wrapText="1"/>
    </xf>
    <xf borderId="0" fillId="0" fontId="3" numFmtId="0" xfId="0" applyAlignment="1" applyFont="1">
      <alignment readingOrder="0" shrinkToFit="0" wrapText="1"/>
    </xf>
    <xf borderId="0" fillId="0" fontId="3" numFmtId="0" xfId="0" applyAlignment="1" applyFont="1">
      <alignment shrinkToFit="0" wrapText="1"/>
    </xf>
    <xf borderId="3" fillId="0" fontId="1" numFmtId="0" xfId="0" applyAlignment="1" applyBorder="1" applyFont="1">
      <alignment horizontal="right" readingOrder="0" shrinkToFit="0" wrapText="1"/>
    </xf>
    <xf borderId="4" fillId="0" fontId="1" numFmtId="0" xfId="0" applyAlignment="1" applyBorder="1" applyFont="1">
      <alignment horizontal="right" readingOrder="0" shrinkToFit="0" wrapText="1"/>
    </xf>
    <xf borderId="0" fillId="0" fontId="1" numFmtId="0" xfId="0" applyAlignment="1" applyFont="1">
      <alignment horizontal="right" readingOrder="0" shrinkToFit="0" wrapText="1"/>
    </xf>
    <xf borderId="2" fillId="0" fontId="1" numFmtId="0" xfId="0" applyAlignment="1" applyBorder="1" applyFont="1">
      <alignment horizontal="right" readingOrder="0" shrinkToFit="0" wrapText="1"/>
    </xf>
    <xf borderId="5" fillId="0" fontId="1" numFmtId="0" xfId="0" applyAlignment="1" applyBorder="1" applyFont="1">
      <alignment horizontal="right" readingOrder="0" shrinkToFit="0" wrapText="1"/>
    </xf>
    <xf borderId="3" fillId="0" fontId="3" numFmtId="0" xfId="0" applyAlignment="1" applyBorder="1" applyFont="1">
      <alignment horizontal="right" readingOrder="0" shrinkToFit="0" wrapText="1"/>
    </xf>
    <xf borderId="3" fillId="0" fontId="3" numFmtId="0" xfId="0" applyAlignment="1" applyBorder="1" applyFont="1">
      <alignment horizontal="right" shrinkToFit="0" wrapText="1"/>
    </xf>
    <xf borderId="0" fillId="0" fontId="4" numFmtId="0" xfId="0" applyAlignment="1" applyFont="1">
      <alignment horizontal="right" readingOrder="0" shrinkToFit="0" wrapText="1"/>
    </xf>
    <xf borderId="1" fillId="0" fontId="5" numFmtId="3" xfId="0" applyAlignment="1" applyBorder="1" applyFont="1" applyNumberFormat="1">
      <alignment horizontal="right" readingOrder="0"/>
    </xf>
    <xf borderId="0" fillId="0" fontId="5" numFmtId="11" xfId="0" applyAlignment="1" applyFont="1" applyNumberFormat="1">
      <alignment horizontal="right" readingOrder="0"/>
    </xf>
    <xf borderId="0" fillId="0" fontId="5" numFmtId="4" xfId="0" applyAlignment="1" applyFont="1" applyNumberFormat="1">
      <alignment horizontal="right" readingOrder="0"/>
    </xf>
    <xf borderId="0" fillId="0" fontId="5" numFmtId="4" xfId="0" applyAlignment="1" applyFont="1" applyNumberFormat="1">
      <alignment horizontal="right" readingOrder="0" shrinkToFit="0" wrapText="1"/>
    </xf>
    <xf borderId="0" fillId="0" fontId="5" numFmtId="11" xfId="0" applyAlignment="1" applyFont="1" applyNumberFormat="1">
      <alignment horizontal="right" readingOrder="0" shrinkToFit="0" wrapText="1"/>
    </xf>
    <xf borderId="6" fillId="0" fontId="5" numFmtId="4" xfId="0" applyAlignment="1" applyBorder="1" applyFont="1" applyNumberFormat="1">
      <alignment horizontal="right" readingOrder="0"/>
    </xf>
    <xf borderId="6" fillId="0" fontId="5" numFmtId="11" xfId="0" applyAlignment="1" applyBorder="1" applyFont="1" applyNumberFormat="1">
      <alignment horizontal="right" readingOrder="0" shrinkToFit="0" wrapText="1"/>
    </xf>
    <xf borderId="7" fillId="0" fontId="5" numFmtId="164" xfId="0" applyAlignment="1" applyBorder="1" applyFont="1" applyNumberFormat="1">
      <alignment horizontal="right"/>
    </xf>
    <xf borderId="0" fillId="0" fontId="5" numFmtId="3" xfId="0" applyAlignment="1" applyFont="1" applyNumberFormat="1">
      <alignment horizontal="right" readingOrder="0"/>
    </xf>
    <xf borderId="2" fillId="0" fontId="5" numFmtId="4" xfId="0" applyAlignment="1" applyBorder="1" applyFont="1" applyNumberFormat="1">
      <alignment horizontal="right" readingOrder="0"/>
    </xf>
    <xf borderId="0" fillId="0" fontId="2" numFmtId="11" xfId="0" applyAlignment="1" applyFont="1" applyNumberFormat="1">
      <alignment horizontal="right"/>
    </xf>
    <xf borderId="0" fillId="0" fontId="2" numFmtId="0" xfId="0" applyAlignment="1" applyFont="1">
      <alignment horizontal="right"/>
    </xf>
    <xf borderId="0" fillId="2" fontId="6" numFmtId="11" xfId="0" applyAlignment="1" applyFill="1" applyFont="1" applyNumberFormat="1">
      <alignment horizontal="right" readingOrder="0"/>
    </xf>
    <xf borderId="0" fillId="2" fontId="6" numFmtId="4" xfId="0" applyAlignment="1" applyFont="1" applyNumberFormat="1">
      <alignment horizontal="right" readingOrder="0"/>
    </xf>
    <xf borderId="2" fillId="0" fontId="5" numFmtId="164" xfId="0" applyAlignment="1" applyBorder="1" applyFont="1" applyNumberFormat="1">
      <alignment horizontal="right"/>
    </xf>
    <xf borderId="2" fillId="2" fontId="6" numFmtId="4" xfId="0" applyAlignment="1" applyBorder="1" applyFont="1" applyNumberFormat="1">
      <alignment horizontal="right" readingOrder="0"/>
    </xf>
    <xf borderId="3" fillId="0" fontId="2" numFmtId="11" xfId="0" applyAlignment="1" applyBorder="1" applyFont="1" applyNumberFormat="1">
      <alignment horizontal="right"/>
    </xf>
    <xf borderId="3" fillId="0" fontId="2" numFmtId="0" xfId="0" applyAlignment="1" applyBorder="1" applyFont="1">
      <alignment horizontal="right"/>
    </xf>
    <xf borderId="6" fillId="0" fontId="7" numFmtId="0" xfId="0" applyAlignment="1" applyBorder="1" applyFont="1">
      <alignment readingOrder="0"/>
    </xf>
    <xf borderId="6" fillId="0" fontId="2" numFmtId="0" xfId="0" applyBorder="1" applyFont="1"/>
    <xf borderId="1" fillId="0" fontId="2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4.43" defaultRowHeight="15.75"/>
  <cols>
    <col customWidth="1" min="1" max="1" width="11.0"/>
    <col customWidth="1" min="2" max="2" width="9.43"/>
    <col customWidth="1" min="3" max="3" width="9.14"/>
    <col customWidth="1" min="4" max="4" width="10.0"/>
    <col customWidth="1" min="5" max="5" width="7.0"/>
    <col customWidth="1" min="6" max="6" width="7.71"/>
    <col customWidth="1" min="7" max="7" width="8.14"/>
    <col customWidth="1" min="8" max="8" width="7.29"/>
    <col customWidth="1" min="9" max="9" width="6.43"/>
    <col customWidth="1" min="10" max="10" width="7.14"/>
    <col customWidth="1" min="11" max="11" width="7.0"/>
    <col customWidth="1" min="12" max="12" width="5.71"/>
    <col customWidth="1" min="13" max="13" width="9.43"/>
    <col customWidth="1" min="14" max="14" width="9.14"/>
    <col customWidth="1" min="15" max="15" width="9.57"/>
    <col customWidth="1" min="16" max="16" width="6.86"/>
    <col customWidth="1" min="17" max="17" width="7.29"/>
    <col customWidth="1" min="18" max="18" width="12.29"/>
  </cols>
  <sheetData>
    <row r="1">
      <c r="A1" s="1"/>
      <c r="B1" s="2" t="s">
        <v>0</v>
      </c>
      <c r="L1" s="3"/>
      <c r="M1" s="4" t="s">
        <v>1</v>
      </c>
      <c r="P1" s="3"/>
      <c r="Q1" s="5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</row>
    <row r="2">
      <c r="A2" s="7" t="s">
        <v>2</v>
      </c>
      <c r="B2" s="8" t="s">
        <v>3</v>
      </c>
      <c r="C2" s="7" t="s">
        <v>4</v>
      </c>
      <c r="D2" s="7" t="s">
        <v>5</v>
      </c>
      <c r="E2" s="7" t="s">
        <v>6</v>
      </c>
      <c r="F2" s="7" t="s">
        <v>7</v>
      </c>
      <c r="G2" s="7" t="s">
        <v>8</v>
      </c>
      <c r="H2" s="7" t="s">
        <v>9</v>
      </c>
      <c r="I2" s="7" t="s">
        <v>10</v>
      </c>
      <c r="J2" s="7" t="s">
        <v>11</v>
      </c>
      <c r="K2" s="9" t="s">
        <v>12</v>
      </c>
      <c r="L2" s="10" t="s">
        <v>13</v>
      </c>
      <c r="M2" s="7" t="s">
        <v>3</v>
      </c>
      <c r="N2" s="7" t="s">
        <v>4</v>
      </c>
      <c r="O2" s="7" t="s">
        <v>5</v>
      </c>
      <c r="P2" s="11" t="s">
        <v>6</v>
      </c>
      <c r="Q2" s="12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</row>
    <row r="3">
      <c r="A3" s="14" t="s">
        <v>14</v>
      </c>
      <c r="B3" s="15">
        <v>12565.0</v>
      </c>
      <c r="C3" s="16">
        <v>0.00331838093301305</v>
      </c>
      <c r="D3" s="16">
        <v>0.00288720180995928</v>
      </c>
      <c r="E3" s="17">
        <v>0.64012634640955</v>
      </c>
      <c r="F3" s="16">
        <v>0.00316598735</v>
      </c>
      <c r="G3" s="18" t="s">
        <v>15</v>
      </c>
      <c r="H3" s="16">
        <v>0.0617199486615509</v>
      </c>
      <c r="I3" s="19" t="s">
        <v>16</v>
      </c>
      <c r="J3" s="20">
        <v>22.5226465255</v>
      </c>
      <c r="K3" s="21" t="s">
        <v>17</v>
      </c>
      <c r="L3" s="22">
        <f t="shared" ref="L3:L8" si="1">J3/F3</f>
        <v>7113.940782</v>
      </c>
      <c r="M3" s="23">
        <v>327.0</v>
      </c>
      <c r="N3" s="16">
        <v>0.00288461686647465</v>
      </c>
      <c r="O3" s="16">
        <v>0.0052100677915658</v>
      </c>
      <c r="P3" s="24">
        <v>-1.9004037072472</v>
      </c>
      <c r="Q3" s="25"/>
      <c r="R3" s="26"/>
      <c r="S3" s="26"/>
      <c r="T3" s="26"/>
      <c r="U3" s="26"/>
      <c r="V3" s="26"/>
      <c r="W3" s="26"/>
      <c r="X3" s="26"/>
      <c r="Y3" s="26"/>
      <c r="Z3" s="26"/>
      <c r="AA3" s="26"/>
      <c r="AB3" s="26"/>
      <c r="AC3" s="26"/>
    </row>
    <row r="4">
      <c r="A4" s="14" t="s">
        <v>18</v>
      </c>
      <c r="B4" s="15">
        <v>28199.0</v>
      </c>
      <c r="C4" s="27">
        <v>0.00289072239992974</v>
      </c>
      <c r="D4" s="27">
        <v>0.00309084037588256</v>
      </c>
      <c r="E4" s="28">
        <v>-0.314455671882531</v>
      </c>
      <c r="F4" s="16">
        <v>0.00291195698</v>
      </c>
      <c r="G4" s="18" t="s">
        <v>19</v>
      </c>
      <c r="H4" s="16">
        <v>0.0948527383633446</v>
      </c>
      <c r="I4" s="19" t="s">
        <v>20</v>
      </c>
      <c r="J4" s="17">
        <v>46.2891328995</v>
      </c>
      <c r="K4" s="19" t="s">
        <v>21</v>
      </c>
      <c r="L4" s="29">
        <f t="shared" si="1"/>
        <v>15896.22828</v>
      </c>
      <c r="M4" s="23">
        <v>240.0</v>
      </c>
      <c r="N4" s="27">
        <v>0.00419426048565122</v>
      </c>
      <c r="O4" s="27">
        <v>0.00557723383198852</v>
      </c>
      <c r="P4" s="30">
        <v>-1.19406896576979</v>
      </c>
      <c r="Q4" s="25"/>
      <c r="R4" s="26"/>
      <c r="S4" s="26"/>
      <c r="T4" s="26"/>
      <c r="U4" s="26"/>
      <c r="V4" s="26"/>
      <c r="W4" s="26"/>
      <c r="X4" s="26"/>
      <c r="Y4" s="26"/>
      <c r="Z4" s="26"/>
      <c r="AA4" s="26"/>
      <c r="AB4" s="26"/>
      <c r="AC4" s="26"/>
    </row>
    <row r="5">
      <c r="A5" s="14" t="s">
        <v>22</v>
      </c>
      <c r="B5" s="15">
        <v>1722.0</v>
      </c>
      <c r="C5" s="16">
        <v>1.65521424194421E-4</v>
      </c>
      <c r="D5" s="16">
        <v>1.58120538897468E-4</v>
      </c>
      <c r="E5" s="17">
        <v>0.19618455546038</v>
      </c>
      <c r="F5" s="16">
        <v>1.6074794E-4</v>
      </c>
      <c r="G5" s="18" t="s">
        <v>23</v>
      </c>
      <c r="H5" s="16">
        <v>0.0554997453022175</v>
      </c>
      <c r="I5" s="19" t="s">
        <v>24</v>
      </c>
      <c r="J5" s="17">
        <v>17.3416588139</v>
      </c>
      <c r="K5" s="19" t="s">
        <v>25</v>
      </c>
      <c r="L5" s="29">
        <f t="shared" si="1"/>
        <v>107881.0641</v>
      </c>
      <c r="M5" s="23">
        <v>75.0</v>
      </c>
      <c r="N5" s="16">
        <v>9.19140563142058E-4</v>
      </c>
      <c r="O5" s="16">
        <v>0.00128114348884641</v>
      </c>
      <c r="P5" s="24">
        <v>-1.15096979858404</v>
      </c>
      <c r="Q5" s="25"/>
      <c r="R5" s="26"/>
      <c r="S5" s="26"/>
      <c r="T5" s="26"/>
      <c r="U5" s="26"/>
      <c r="V5" s="26"/>
      <c r="W5" s="26"/>
      <c r="X5" s="26"/>
      <c r="Y5" s="26"/>
      <c r="Z5" s="26"/>
      <c r="AA5" s="26"/>
      <c r="AB5" s="26"/>
      <c r="AC5" s="26"/>
    </row>
    <row r="6">
      <c r="A6" s="14" t="s">
        <v>26</v>
      </c>
      <c r="B6" s="15">
        <v>93013.0</v>
      </c>
      <c r="C6" s="16">
        <v>0.0143957120026301</v>
      </c>
      <c r="D6" s="16">
        <v>0.0124708827511392</v>
      </c>
      <c r="E6" s="17">
        <v>1.00643915660099</v>
      </c>
      <c r="F6" s="16">
        <v>0.00836581542</v>
      </c>
      <c r="G6" s="18" t="s">
        <v>27</v>
      </c>
      <c r="H6" s="16">
        <v>0.136175925268987</v>
      </c>
      <c r="I6" s="19" t="s">
        <v>28</v>
      </c>
      <c r="J6" s="17">
        <v>8.68657199322</v>
      </c>
      <c r="K6" s="19" t="s">
        <v>29</v>
      </c>
      <c r="L6" s="29">
        <f t="shared" si="1"/>
        <v>1038.34134</v>
      </c>
      <c r="M6" s="23">
        <v>73.0</v>
      </c>
      <c r="N6" s="16">
        <v>0.00293397526901632</v>
      </c>
      <c r="O6" s="16">
        <v>0.00302765847111357</v>
      </c>
      <c r="P6" s="24">
        <v>-0.200176728586275</v>
      </c>
      <c r="Q6" s="25"/>
      <c r="R6" s="26"/>
      <c r="S6" s="26"/>
      <c r="T6" s="26"/>
      <c r="U6" s="26"/>
      <c r="V6" s="26"/>
      <c r="W6" s="26"/>
      <c r="X6" s="26"/>
      <c r="Y6" s="26"/>
      <c r="Z6" s="26"/>
      <c r="AA6" s="26"/>
      <c r="AB6" s="26"/>
      <c r="AC6" s="26"/>
    </row>
    <row r="7">
      <c r="A7" s="14" t="s">
        <v>30</v>
      </c>
      <c r="B7" s="15">
        <v>781.0</v>
      </c>
      <c r="C7" s="16">
        <v>9.86463879287652E-5</v>
      </c>
      <c r="D7" s="16">
        <v>1.82114203057831E-4</v>
      </c>
      <c r="E7" s="17">
        <v>-1.98304776574149</v>
      </c>
      <c r="F7" s="16">
        <v>9.111788E-5</v>
      </c>
      <c r="G7" s="18" t="s">
        <v>31</v>
      </c>
      <c r="H7" s="16">
        <v>0.998935035204971</v>
      </c>
      <c r="I7" s="19" t="s">
        <v>32</v>
      </c>
      <c r="J7" s="17">
        <v>0.42175215243</v>
      </c>
      <c r="K7" s="19" t="s">
        <v>33</v>
      </c>
      <c r="L7" s="29">
        <f t="shared" si="1"/>
        <v>4628.643165</v>
      </c>
      <c r="M7" s="23">
        <v>31.0</v>
      </c>
      <c r="N7" s="16">
        <v>3.47415057378835E-4</v>
      </c>
      <c r="O7" s="16">
        <v>4.78880449167638E-4</v>
      </c>
      <c r="P7" s="24">
        <v>-1.11351692794343</v>
      </c>
      <c r="Q7" s="25"/>
      <c r="R7" s="26"/>
      <c r="S7" s="26"/>
      <c r="T7" s="26"/>
      <c r="U7" s="26"/>
      <c r="V7" s="26"/>
      <c r="W7" s="26"/>
      <c r="X7" s="26"/>
      <c r="Y7" s="26"/>
      <c r="Z7" s="26"/>
      <c r="AA7" s="26"/>
      <c r="AB7" s="26"/>
      <c r="AC7" s="26"/>
    </row>
    <row r="8">
      <c r="A8" s="14" t="s">
        <v>34</v>
      </c>
      <c r="B8" s="15">
        <v>815.0</v>
      </c>
      <c r="C8" s="16">
        <v>1.18653624882125E-4</v>
      </c>
      <c r="D8" s="16">
        <v>1.99510386613291E-4</v>
      </c>
      <c r="E8" s="17">
        <v>-2.03205422354623</v>
      </c>
      <c r="F8" s="16">
        <v>1.304421E-4</v>
      </c>
      <c r="G8" s="18" t="s">
        <v>35</v>
      </c>
      <c r="H8" s="16">
        <v>0.900471680360567</v>
      </c>
      <c r="I8" s="19" t="s">
        <v>36</v>
      </c>
      <c r="J8" s="17">
        <v>0.47283876468</v>
      </c>
      <c r="K8" s="19" t="s">
        <v>37</v>
      </c>
      <c r="L8" s="29">
        <f t="shared" si="1"/>
        <v>3624.893839</v>
      </c>
      <c r="M8" s="23">
        <v>73.0</v>
      </c>
      <c r="N8" s="16">
        <v>0.00142331320834657</v>
      </c>
      <c r="O8" s="16">
        <v>0.00143213964738877</v>
      </c>
      <c r="P8" s="24">
        <v>-0.0303386757528921</v>
      </c>
      <c r="Q8" s="31"/>
      <c r="R8" s="32"/>
      <c r="S8" s="32"/>
      <c r="T8" s="32"/>
      <c r="U8" s="32"/>
      <c r="V8" s="32"/>
      <c r="W8" s="32"/>
      <c r="X8" s="32"/>
      <c r="Y8" s="32"/>
      <c r="Z8" s="32"/>
      <c r="AA8" s="32"/>
      <c r="AB8" s="32"/>
      <c r="AC8" s="32"/>
    </row>
    <row r="9">
      <c r="A9" s="33" t="s">
        <v>38</v>
      </c>
      <c r="B9" s="34"/>
      <c r="C9" s="34"/>
      <c r="D9" s="34"/>
      <c r="E9" s="34"/>
      <c r="F9" s="34"/>
      <c r="G9" s="34"/>
      <c r="H9" s="34"/>
      <c r="I9" s="34"/>
      <c r="J9" s="34"/>
      <c r="K9" s="34"/>
      <c r="L9" s="34"/>
      <c r="M9" s="34"/>
      <c r="N9" s="34"/>
      <c r="O9" s="34"/>
      <c r="P9" s="34"/>
      <c r="Q9" s="34"/>
    </row>
    <row r="78">
      <c r="C78" s="35"/>
      <c r="M78" s="3"/>
      <c r="Q78" s="3"/>
    </row>
    <row r="79">
      <c r="C79" s="35"/>
      <c r="M79" s="3"/>
      <c r="Q79" s="3"/>
    </row>
    <row r="80">
      <c r="C80" s="35"/>
      <c r="M80" s="3"/>
      <c r="Q80" s="3"/>
    </row>
    <row r="81">
      <c r="C81" s="35"/>
      <c r="M81" s="3"/>
      <c r="Q81" s="3"/>
    </row>
    <row r="82">
      <c r="C82" s="35"/>
      <c r="M82" s="3"/>
      <c r="Q82" s="3"/>
    </row>
    <row r="83">
      <c r="C83" s="35"/>
      <c r="M83" s="3"/>
      <c r="Q83" s="3"/>
    </row>
    <row r="84">
      <c r="C84" s="35"/>
      <c r="M84" s="3"/>
      <c r="Q84" s="3"/>
    </row>
    <row r="85">
      <c r="C85" s="35"/>
      <c r="M85" s="3"/>
      <c r="Q85" s="3"/>
    </row>
    <row r="86">
      <c r="C86" s="35"/>
      <c r="M86" s="3"/>
      <c r="Q86" s="3"/>
    </row>
    <row r="87">
      <c r="C87" s="35"/>
      <c r="M87" s="3"/>
      <c r="Q87" s="3"/>
    </row>
    <row r="88">
      <c r="C88" s="35"/>
      <c r="M88" s="3"/>
      <c r="Q88" s="3"/>
    </row>
    <row r="89">
      <c r="C89" s="35"/>
      <c r="M89" s="3"/>
      <c r="Q89" s="3"/>
    </row>
    <row r="90">
      <c r="C90" s="35"/>
      <c r="M90" s="3"/>
      <c r="Q90" s="3"/>
    </row>
    <row r="91">
      <c r="C91" s="35"/>
      <c r="M91" s="3"/>
      <c r="Q91" s="3"/>
    </row>
    <row r="92">
      <c r="C92" s="35"/>
      <c r="M92" s="3"/>
      <c r="Q92" s="3"/>
    </row>
    <row r="93">
      <c r="C93" s="35"/>
      <c r="M93" s="3"/>
      <c r="Q93" s="3"/>
    </row>
    <row r="94">
      <c r="C94" s="35"/>
      <c r="M94" s="3"/>
      <c r="Q94" s="3"/>
    </row>
    <row r="95">
      <c r="C95" s="35"/>
      <c r="M95" s="3"/>
      <c r="Q95" s="3"/>
    </row>
    <row r="96">
      <c r="C96" s="35"/>
      <c r="M96" s="3"/>
      <c r="Q96" s="3"/>
    </row>
    <row r="97">
      <c r="C97" s="35"/>
      <c r="M97" s="3"/>
      <c r="Q97" s="3"/>
    </row>
    <row r="98">
      <c r="C98" s="35"/>
      <c r="M98" s="3"/>
      <c r="Q98" s="3"/>
    </row>
    <row r="99">
      <c r="C99" s="35"/>
      <c r="M99" s="3"/>
      <c r="Q99" s="3"/>
    </row>
    <row r="100">
      <c r="C100" s="35"/>
      <c r="M100" s="3"/>
      <c r="Q100" s="3"/>
    </row>
    <row r="101">
      <c r="C101" s="35"/>
      <c r="M101" s="3"/>
      <c r="Q101" s="3"/>
    </row>
    <row r="102">
      <c r="C102" s="35"/>
      <c r="M102" s="3"/>
      <c r="Q102" s="3"/>
    </row>
    <row r="103">
      <c r="C103" s="35"/>
      <c r="M103" s="3"/>
      <c r="Q103" s="3"/>
    </row>
    <row r="104">
      <c r="C104" s="35"/>
      <c r="M104" s="3"/>
      <c r="Q104" s="3"/>
    </row>
    <row r="105">
      <c r="C105" s="35"/>
      <c r="M105" s="3"/>
      <c r="Q105" s="3"/>
    </row>
    <row r="106">
      <c r="C106" s="35"/>
      <c r="M106" s="3"/>
      <c r="Q106" s="3"/>
    </row>
    <row r="107">
      <c r="C107" s="35"/>
      <c r="M107" s="3"/>
      <c r="Q107" s="3"/>
    </row>
    <row r="108">
      <c r="C108" s="35"/>
      <c r="M108" s="3"/>
      <c r="Q108" s="3"/>
    </row>
    <row r="109">
      <c r="C109" s="35"/>
      <c r="M109" s="3"/>
      <c r="Q109" s="3"/>
    </row>
    <row r="110">
      <c r="C110" s="35"/>
      <c r="M110" s="3"/>
      <c r="Q110" s="3"/>
    </row>
    <row r="111">
      <c r="C111" s="35"/>
      <c r="M111" s="3"/>
      <c r="Q111" s="3"/>
    </row>
    <row r="112">
      <c r="C112" s="35"/>
      <c r="M112" s="3"/>
      <c r="Q112" s="3"/>
    </row>
    <row r="113">
      <c r="C113" s="35"/>
      <c r="M113" s="3"/>
      <c r="Q113" s="3"/>
    </row>
    <row r="114">
      <c r="C114" s="35"/>
      <c r="M114" s="3"/>
      <c r="Q114" s="3"/>
    </row>
    <row r="115">
      <c r="C115" s="35"/>
      <c r="M115" s="3"/>
      <c r="Q115" s="3"/>
    </row>
    <row r="116">
      <c r="C116" s="35"/>
      <c r="M116" s="3"/>
      <c r="Q116" s="3"/>
    </row>
    <row r="117">
      <c r="C117" s="35"/>
      <c r="M117" s="3"/>
      <c r="Q117" s="3"/>
    </row>
    <row r="118">
      <c r="C118" s="35"/>
      <c r="M118" s="3"/>
      <c r="Q118" s="3"/>
    </row>
    <row r="119">
      <c r="C119" s="35"/>
      <c r="M119" s="3"/>
      <c r="Q119" s="3"/>
    </row>
    <row r="120">
      <c r="C120" s="35"/>
      <c r="M120" s="3"/>
      <c r="Q120" s="3"/>
    </row>
    <row r="121">
      <c r="C121" s="35"/>
      <c r="M121" s="3"/>
      <c r="Q121" s="3"/>
    </row>
    <row r="122">
      <c r="C122" s="35"/>
      <c r="M122" s="3"/>
      <c r="Q122" s="3"/>
    </row>
    <row r="123">
      <c r="C123" s="35"/>
      <c r="M123" s="3"/>
      <c r="Q123" s="3"/>
    </row>
    <row r="124">
      <c r="C124" s="35"/>
      <c r="M124" s="3"/>
      <c r="Q124" s="3"/>
    </row>
    <row r="125">
      <c r="C125" s="35"/>
      <c r="M125" s="3"/>
      <c r="Q125" s="3"/>
    </row>
    <row r="126">
      <c r="C126" s="35"/>
      <c r="M126" s="3"/>
      <c r="Q126" s="3"/>
    </row>
    <row r="127">
      <c r="C127" s="35"/>
      <c r="M127" s="3"/>
      <c r="Q127" s="3"/>
    </row>
    <row r="128">
      <c r="C128" s="35"/>
      <c r="M128" s="3"/>
      <c r="Q128" s="3"/>
    </row>
    <row r="129">
      <c r="C129" s="35"/>
      <c r="M129" s="3"/>
      <c r="Q129" s="3"/>
    </row>
    <row r="130">
      <c r="C130" s="35"/>
      <c r="M130" s="3"/>
      <c r="Q130" s="3"/>
    </row>
    <row r="131">
      <c r="C131" s="35"/>
      <c r="M131" s="3"/>
      <c r="Q131" s="3"/>
    </row>
    <row r="132">
      <c r="C132" s="35"/>
      <c r="M132" s="3"/>
      <c r="Q132" s="3"/>
    </row>
    <row r="133">
      <c r="C133" s="35"/>
      <c r="M133" s="3"/>
      <c r="Q133" s="3"/>
    </row>
    <row r="134">
      <c r="C134" s="35"/>
      <c r="M134" s="3"/>
      <c r="Q134" s="3"/>
    </row>
    <row r="135">
      <c r="C135" s="35"/>
      <c r="M135" s="3"/>
      <c r="Q135" s="3"/>
    </row>
    <row r="136">
      <c r="C136" s="35"/>
      <c r="M136" s="3"/>
      <c r="Q136" s="3"/>
    </row>
    <row r="137">
      <c r="C137" s="35"/>
      <c r="M137" s="3"/>
      <c r="Q137" s="3"/>
    </row>
    <row r="138">
      <c r="C138" s="35"/>
      <c r="M138" s="3"/>
      <c r="Q138" s="3"/>
    </row>
    <row r="139">
      <c r="C139" s="35"/>
      <c r="M139" s="3"/>
      <c r="Q139" s="3"/>
    </row>
    <row r="140">
      <c r="C140" s="35"/>
      <c r="M140" s="3"/>
      <c r="Q140" s="3"/>
    </row>
    <row r="141">
      <c r="C141" s="35"/>
      <c r="M141" s="3"/>
      <c r="Q141" s="3"/>
    </row>
    <row r="142">
      <c r="C142" s="35"/>
      <c r="M142" s="3"/>
      <c r="Q142" s="3"/>
    </row>
    <row r="143">
      <c r="C143" s="35"/>
      <c r="M143" s="3"/>
      <c r="Q143" s="3"/>
    </row>
    <row r="144">
      <c r="C144" s="35"/>
      <c r="M144" s="3"/>
      <c r="Q144" s="3"/>
    </row>
    <row r="145">
      <c r="C145" s="35"/>
      <c r="M145" s="3"/>
      <c r="Q145" s="3"/>
    </row>
    <row r="146">
      <c r="C146" s="35"/>
      <c r="M146" s="3"/>
      <c r="Q146" s="3"/>
    </row>
    <row r="147">
      <c r="C147" s="35"/>
      <c r="M147" s="3"/>
      <c r="Q147" s="3"/>
    </row>
    <row r="148">
      <c r="C148" s="35"/>
      <c r="M148" s="3"/>
      <c r="Q148" s="3"/>
    </row>
    <row r="149">
      <c r="C149" s="35"/>
      <c r="M149" s="3"/>
      <c r="Q149" s="3"/>
    </row>
    <row r="150">
      <c r="C150" s="35"/>
      <c r="M150" s="3"/>
      <c r="Q150" s="3"/>
    </row>
    <row r="151">
      <c r="C151" s="35"/>
      <c r="M151" s="3"/>
      <c r="Q151" s="3"/>
    </row>
    <row r="152">
      <c r="C152" s="35"/>
      <c r="M152" s="3"/>
      <c r="Q152" s="3"/>
    </row>
    <row r="153">
      <c r="C153" s="35"/>
      <c r="M153" s="3"/>
      <c r="Q153" s="3"/>
    </row>
    <row r="154">
      <c r="C154" s="35"/>
      <c r="M154" s="3"/>
      <c r="Q154" s="3"/>
    </row>
    <row r="155">
      <c r="C155" s="35"/>
      <c r="M155" s="3"/>
      <c r="Q155" s="3"/>
    </row>
    <row r="156">
      <c r="C156" s="35"/>
      <c r="M156" s="3"/>
      <c r="Q156" s="3"/>
    </row>
    <row r="157">
      <c r="C157" s="35"/>
      <c r="M157" s="3"/>
      <c r="Q157" s="3"/>
    </row>
    <row r="158">
      <c r="C158" s="35"/>
      <c r="M158" s="3"/>
      <c r="Q158" s="3"/>
    </row>
    <row r="159">
      <c r="C159" s="35"/>
      <c r="M159" s="3"/>
      <c r="Q159" s="3"/>
    </row>
    <row r="160">
      <c r="C160" s="35"/>
      <c r="M160" s="3"/>
      <c r="Q160" s="3"/>
    </row>
    <row r="161">
      <c r="C161" s="35"/>
      <c r="M161" s="3"/>
      <c r="Q161" s="3"/>
    </row>
    <row r="162">
      <c r="C162" s="35"/>
      <c r="M162" s="3"/>
      <c r="Q162" s="3"/>
    </row>
    <row r="163">
      <c r="C163" s="35"/>
      <c r="M163" s="3"/>
      <c r="Q163" s="3"/>
    </row>
    <row r="164">
      <c r="C164" s="35"/>
      <c r="M164" s="3"/>
      <c r="Q164" s="3"/>
    </row>
    <row r="165">
      <c r="C165" s="35"/>
      <c r="M165" s="3"/>
      <c r="Q165" s="3"/>
    </row>
    <row r="166">
      <c r="C166" s="35"/>
      <c r="M166" s="3"/>
      <c r="Q166" s="3"/>
    </row>
    <row r="167">
      <c r="C167" s="35"/>
      <c r="M167" s="3"/>
      <c r="Q167" s="3"/>
    </row>
    <row r="168">
      <c r="C168" s="35"/>
      <c r="M168" s="3"/>
      <c r="Q168" s="3"/>
    </row>
    <row r="169">
      <c r="C169" s="35"/>
      <c r="M169" s="3"/>
      <c r="Q169" s="3"/>
    </row>
    <row r="170">
      <c r="C170" s="35"/>
      <c r="M170" s="3"/>
      <c r="Q170" s="3"/>
    </row>
    <row r="171">
      <c r="C171" s="35"/>
      <c r="M171" s="3"/>
      <c r="Q171" s="3"/>
    </row>
    <row r="172">
      <c r="C172" s="35"/>
      <c r="M172" s="3"/>
      <c r="Q172" s="3"/>
    </row>
    <row r="173">
      <c r="C173" s="35"/>
      <c r="M173" s="3"/>
      <c r="Q173" s="3"/>
    </row>
    <row r="174">
      <c r="C174" s="35"/>
      <c r="M174" s="3"/>
      <c r="Q174" s="3"/>
    </row>
    <row r="175">
      <c r="C175" s="35"/>
      <c r="M175" s="3"/>
      <c r="Q175" s="3"/>
    </row>
    <row r="176">
      <c r="C176" s="35"/>
      <c r="M176" s="3"/>
      <c r="Q176" s="3"/>
    </row>
    <row r="177">
      <c r="C177" s="35"/>
      <c r="M177" s="3"/>
      <c r="Q177" s="3"/>
    </row>
    <row r="178">
      <c r="C178" s="35"/>
      <c r="M178" s="3"/>
      <c r="Q178" s="3"/>
    </row>
    <row r="179">
      <c r="C179" s="35"/>
      <c r="M179" s="3"/>
      <c r="Q179" s="3"/>
    </row>
    <row r="180">
      <c r="C180" s="35"/>
      <c r="M180" s="3"/>
      <c r="Q180" s="3"/>
    </row>
    <row r="181">
      <c r="C181" s="35"/>
      <c r="M181" s="3"/>
      <c r="Q181" s="3"/>
    </row>
    <row r="182">
      <c r="C182" s="35"/>
      <c r="M182" s="3"/>
      <c r="Q182" s="3"/>
    </row>
    <row r="183">
      <c r="C183" s="35"/>
      <c r="M183" s="3"/>
      <c r="Q183" s="3"/>
    </row>
    <row r="184">
      <c r="C184" s="35"/>
      <c r="M184" s="3"/>
      <c r="Q184" s="3"/>
    </row>
    <row r="185">
      <c r="C185" s="35"/>
      <c r="M185" s="3"/>
      <c r="Q185" s="3"/>
    </row>
    <row r="186">
      <c r="C186" s="35"/>
      <c r="M186" s="3"/>
      <c r="Q186" s="3"/>
    </row>
    <row r="187">
      <c r="C187" s="35"/>
      <c r="M187" s="3"/>
      <c r="Q187" s="3"/>
    </row>
    <row r="188">
      <c r="C188" s="35"/>
      <c r="M188" s="3"/>
      <c r="Q188" s="3"/>
    </row>
    <row r="189">
      <c r="C189" s="35"/>
      <c r="M189" s="3"/>
      <c r="Q189" s="3"/>
    </row>
    <row r="190">
      <c r="C190" s="35"/>
      <c r="M190" s="3"/>
      <c r="Q190" s="3"/>
    </row>
    <row r="191">
      <c r="C191" s="35"/>
      <c r="M191" s="3"/>
      <c r="Q191" s="3"/>
    </row>
    <row r="192">
      <c r="C192" s="35"/>
      <c r="M192" s="3"/>
      <c r="Q192" s="3"/>
    </row>
    <row r="193">
      <c r="C193" s="35"/>
      <c r="M193" s="3"/>
      <c r="Q193" s="3"/>
    </row>
    <row r="194">
      <c r="C194" s="35"/>
      <c r="M194" s="3"/>
      <c r="Q194" s="3"/>
    </row>
    <row r="195">
      <c r="C195" s="35"/>
      <c r="M195" s="3"/>
      <c r="Q195" s="3"/>
    </row>
    <row r="196">
      <c r="C196" s="35"/>
      <c r="M196" s="3"/>
      <c r="Q196" s="3"/>
    </row>
    <row r="197">
      <c r="C197" s="35"/>
      <c r="M197" s="3"/>
      <c r="Q197" s="3"/>
    </row>
    <row r="198">
      <c r="C198" s="35"/>
      <c r="M198" s="3"/>
      <c r="Q198" s="3"/>
    </row>
    <row r="199">
      <c r="C199" s="35"/>
      <c r="M199" s="3"/>
      <c r="Q199" s="3"/>
    </row>
    <row r="200">
      <c r="C200" s="35"/>
      <c r="M200" s="3"/>
      <c r="Q200" s="3"/>
    </row>
    <row r="201">
      <c r="C201" s="35"/>
      <c r="M201" s="3"/>
      <c r="Q201" s="3"/>
    </row>
    <row r="202">
      <c r="C202" s="35"/>
      <c r="M202" s="3"/>
      <c r="Q202" s="3"/>
    </row>
    <row r="203">
      <c r="C203" s="35"/>
      <c r="M203" s="3"/>
      <c r="Q203" s="3"/>
    </row>
    <row r="204">
      <c r="C204" s="35"/>
      <c r="M204" s="3"/>
      <c r="Q204" s="3"/>
    </row>
    <row r="205">
      <c r="C205" s="35"/>
      <c r="M205" s="3"/>
      <c r="Q205" s="3"/>
    </row>
    <row r="206">
      <c r="C206" s="35"/>
      <c r="M206" s="3"/>
      <c r="Q206" s="3"/>
    </row>
    <row r="207">
      <c r="C207" s="35"/>
      <c r="M207" s="3"/>
      <c r="Q207" s="3"/>
    </row>
    <row r="208">
      <c r="C208" s="35"/>
      <c r="M208" s="3"/>
      <c r="Q208" s="3"/>
    </row>
    <row r="209">
      <c r="C209" s="35"/>
      <c r="M209" s="3"/>
      <c r="Q209" s="3"/>
    </row>
    <row r="210">
      <c r="C210" s="35"/>
      <c r="M210" s="3"/>
      <c r="Q210" s="3"/>
    </row>
    <row r="211">
      <c r="C211" s="35"/>
      <c r="M211" s="3"/>
      <c r="Q211" s="3"/>
    </row>
    <row r="212">
      <c r="C212" s="35"/>
      <c r="M212" s="3"/>
      <c r="Q212" s="3"/>
    </row>
    <row r="213">
      <c r="C213" s="35"/>
      <c r="M213" s="3"/>
      <c r="Q213" s="3"/>
    </row>
    <row r="214">
      <c r="C214" s="35"/>
      <c r="M214" s="3"/>
      <c r="Q214" s="3"/>
    </row>
    <row r="215">
      <c r="C215" s="35"/>
      <c r="M215" s="3"/>
      <c r="Q215" s="3"/>
    </row>
    <row r="216">
      <c r="C216" s="35"/>
      <c r="M216" s="3"/>
      <c r="Q216" s="3"/>
    </row>
    <row r="217">
      <c r="C217" s="35"/>
      <c r="M217" s="3"/>
      <c r="Q217" s="3"/>
    </row>
    <row r="218">
      <c r="C218" s="35"/>
      <c r="M218" s="3"/>
      <c r="Q218" s="3"/>
    </row>
    <row r="219">
      <c r="C219" s="35"/>
      <c r="M219" s="3"/>
      <c r="Q219" s="3"/>
    </row>
    <row r="220">
      <c r="C220" s="35"/>
      <c r="M220" s="3"/>
      <c r="Q220" s="3"/>
    </row>
    <row r="221">
      <c r="C221" s="35"/>
      <c r="M221" s="3"/>
      <c r="Q221" s="3"/>
    </row>
    <row r="222">
      <c r="C222" s="35"/>
      <c r="M222" s="3"/>
      <c r="Q222" s="3"/>
    </row>
    <row r="223">
      <c r="C223" s="35"/>
      <c r="M223" s="3"/>
      <c r="Q223" s="3"/>
    </row>
    <row r="224">
      <c r="C224" s="35"/>
      <c r="M224" s="3"/>
      <c r="Q224" s="3"/>
    </row>
    <row r="225">
      <c r="C225" s="35"/>
      <c r="M225" s="3"/>
      <c r="Q225" s="3"/>
    </row>
    <row r="226">
      <c r="C226" s="35"/>
      <c r="M226" s="3"/>
      <c r="Q226" s="3"/>
    </row>
    <row r="227">
      <c r="C227" s="35"/>
      <c r="M227" s="3"/>
      <c r="Q227" s="3"/>
    </row>
    <row r="228">
      <c r="C228" s="35"/>
      <c r="M228" s="3"/>
      <c r="Q228" s="3"/>
    </row>
    <row r="229">
      <c r="C229" s="35"/>
      <c r="M229" s="3"/>
      <c r="Q229" s="3"/>
    </row>
    <row r="230">
      <c r="C230" s="35"/>
      <c r="M230" s="3"/>
      <c r="Q230" s="3"/>
    </row>
    <row r="231">
      <c r="C231" s="35"/>
      <c r="M231" s="3"/>
      <c r="Q231" s="3"/>
    </row>
    <row r="232">
      <c r="C232" s="35"/>
      <c r="M232" s="3"/>
      <c r="Q232" s="3"/>
    </row>
    <row r="233">
      <c r="C233" s="35"/>
      <c r="M233" s="3"/>
      <c r="Q233" s="3"/>
    </row>
    <row r="234">
      <c r="C234" s="35"/>
      <c r="M234" s="3"/>
      <c r="Q234" s="3"/>
    </row>
    <row r="235">
      <c r="C235" s="35"/>
      <c r="M235" s="3"/>
      <c r="Q235" s="3"/>
    </row>
    <row r="236">
      <c r="C236" s="35"/>
      <c r="M236" s="3"/>
      <c r="Q236" s="3"/>
    </row>
    <row r="237">
      <c r="C237" s="35"/>
      <c r="M237" s="3"/>
      <c r="Q237" s="3"/>
    </row>
    <row r="238">
      <c r="C238" s="35"/>
      <c r="M238" s="3"/>
      <c r="Q238" s="3"/>
    </row>
    <row r="239">
      <c r="C239" s="35"/>
      <c r="M239" s="3"/>
      <c r="Q239" s="3"/>
    </row>
    <row r="240">
      <c r="C240" s="35"/>
      <c r="M240" s="3"/>
      <c r="Q240" s="3"/>
    </row>
    <row r="241">
      <c r="C241" s="35"/>
      <c r="M241" s="3"/>
      <c r="Q241" s="3"/>
    </row>
    <row r="242">
      <c r="C242" s="35"/>
      <c r="M242" s="3"/>
      <c r="Q242" s="3"/>
    </row>
    <row r="243">
      <c r="C243" s="35"/>
      <c r="M243" s="3"/>
      <c r="Q243" s="3"/>
    </row>
    <row r="244">
      <c r="C244" s="35"/>
      <c r="M244" s="3"/>
      <c r="Q244" s="3"/>
    </row>
    <row r="245">
      <c r="C245" s="35"/>
      <c r="M245" s="3"/>
      <c r="Q245" s="3"/>
    </row>
    <row r="246">
      <c r="C246" s="35"/>
      <c r="M246" s="3"/>
      <c r="Q246" s="3"/>
    </row>
    <row r="247">
      <c r="C247" s="35"/>
      <c r="M247" s="3"/>
      <c r="Q247" s="3"/>
    </row>
    <row r="248">
      <c r="C248" s="35"/>
      <c r="M248" s="3"/>
      <c r="Q248" s="3"/>
    </row>
    <row r="249">
      <c r="C249" s="35"/>
      <c r="M249" s="3"/>
      <c r="Q249" s="3"/>
    </row>
    <row r="250">
      <c r="C250" s="35"/>
      <c r="M250" s="3"/>
      <c r="Q250" s="3"/>
    </row>
    <row r="251">
      <c r="C251" s="35"/>
      <c r="M251" s="3"/>
      <c r="Q251" s="3"/>
    </row>
    <row r="252">
      <c r="C252" s="35"/>
      <c r="M252" s="3"/>
      <c r="Q252" s="3"/>
    </row>
    <row r="253">
      <c r="C253" s="35"/>
      <c r="M253" s="3"/>
      <c r="Q253" s="3"/>
    </row>
    <row r="254">
      <c r="C254" s="35"/>
      <c r="M254" s="3"/>
      <c r="Q254" s="3"/>
    </row>
    <row r="255">
      <c r="C255" s="35"/>
      <c r="M255" s="3"/>
      <c r="Q255" s="3"/>
    </row>
    <row r="256">
      <c r="C256" s="35"/>
      <c r="M256" s="3"/>
      <c r="Q256" s="3"/>
    </row>
    <row r="257">
      <c r="C257" s="35"/>
      <c r="M257" s="3"/>
      <c r="Q257" s="3"/>
    </row>
    <row r="258">
      <c r="C258" s="35"/>
      <c r="M258" s="3"/>
      <c r="Q258" s="3"/>
    </row>
    <row r="259">
      <c r="C259" s="35"/>
      <c r="M259" s="3"/>
      <c r="Q259" s="3"/>
    </row>
    <row r="260">
      <c r="C260" s="35"/>
      <c r="M260" s="3"/>
      <c r="Q260" s="3"/>
    </row>
    <row r="261">
      <c r="C261" s="35"/>
      <c r="M261" s="3"/>
      <c r="Q261" s="3"/>
    </row>
    <row r="262">
      <c r="C262" s="35"/>
      <c r="M262" s="3"/>
      <c r="Q262" s="3"/>
    </row>
    <row r="263">
      <c r="C263" s="35"/>
      <c r="M263" s="3"/>
      <c r="Q263" s="3"/>
    </row>
    <row r="264">
      <c r="C264" s="35"/>
      <c r="M264" s="3"/>
      <c r="Q264" s="3"/>
    </row>
    <row r="265">
      <c r="C265" s="35"/>
      <c r="M265" s="3"/>
      <c r="Q265" s="3"/>
    </row>
    <row r="266">
      <c r="C266" s="35"/>
      <c r="M266" s="3"/>
      <c r="Q266" s="3"/>
    </row>
    <row r="267">
      <c r="C267" s="35"/>
      <c r="M267" s="3"/>
      <c r="Q267" s="3"/>
    </row>
    <row r="268">
      <c r="C268" s="35"/>
      <c r="M268" s="3"/>
      <c r="Q268" s="3"/>
    </row>
    <row r="269">
      <c r="C269" s="35"/>
      <c r="M269" s="3"/>
      <c r="Q269" s="3"/>
    </row>
    <row r="270">
      <c r="C270" s="35"/>
      <c r="M270" s="3"/>
      <c r="Q270" s="3"/>
    </row>
    <row r="271">
      <c r="C271" s="35"/>
      <c r="M271" s="3"/>
      <c r="Q271" s="3"/>
    </row>
    <row r="272">
      <c r="C272" s="35"/>
      <c r="M272" s="3"/>
      <c r="Q272" s="3"/>
    </row>
    <row r="273">
      <c r="C273" s="35"/>
      <c r="M273" s="3"/>
      <c r="Q273" s="3"/>
    </row>
    <row r="274">
      <c r="C274" s="35"/>
      <c r="M274" s="3"/>
      <c r="Q274" s="3"/>
    </row>
    <row r="275">
      <c r="C275" s="35"/>
      <c r="M275" s="3"/>
      <c r="Q275" s="3"/>
    </row>
    <row r="276">
      <c r="C276" s="35"/>
      <c r="M276" s="3"/>
      <c r="Q276" s="3"/>
    </row>
    <row r="277">
      <c r="C277" s="35"/>
      <c r="M277" s="3"/>
      <c r="Q277" s="3"/>
    </row>
    <row r="278">
      <c r="C278" s="35"/>
      <c r="M278" s="3"/>
      <c r="Q278" s="3"/>
    </row>
    <row r="279">
      <c r="C279" s="35"/>
      <c r="M279" s="3"/>
      <c r="Q279" s="3"/>
    </row>
    <row r="280">
      <c r="C280" s="35"/>
      <c r="M280" s="3"/>
      <c r="Q280" s="3"/>
    </row>
    <row r="281">
      <c r="C281" s="35"/>
      <c r="M281" s="3"/>
      <c r="Q281" s="3"/>
    </row>
    <row r="282">
      <c r="C282" s="35"/>
      <c r="M282" s="3"/>
      <c r="Q282" s="3"/>
    </row>
    <row r="283">
      <c r="C283" s="35"/>
      <c r="M283" s="3"/>
      <c r="Q283" s="3"/>
    </row>
    <row r="284">
      <c r="C284" s="35"/>
      <c r="M284" s="3"/>
      <c r="Q284" s="3"/>
    </row>
    <row r="285">
      <c r="C285" s="35"/>
      <c r="M285" s="3"/>
      <c r="Q285" s="3"/>
    </row>
    <row r="286">
      <c r="C286" s="35"/>
      <c r="M286" s="3"/>
      <c r="Q286" s="3"/>
    </row>
    <row r="287">
      <c r="C287" s="35"/>
      <c r="M287" s="3"/>
      <c r="Q287" s="3"/>
    </row>
    <row r="288">
      <c r="C288" s="35"/>
      <c r="M288" s="3"/>
      <c r="Q288" s="3"/>
    </row>
    <row r="289">
      <c r="C289" s="35"/>
      <c r="M289" s="3"/>
      <c r="Q289" s="3"/>
    </row>
    <row r="290">
      <c r="C290" s="35"/>
      <c r="M290" s="3"/>
      <c r="Q290" s="3"/>
    </row>
    <row r="291">
      <c r="C291" s="35"/>
      <c r="M291" s="3"/>
      <c r="Q291" s="3"/>
    </row>
    <row r="292">
      <c r="C292" s="35"/>
      <c r="M292" s="3"/>
      <c r="Q292" s="3"/>
    </row>
    <row r="293">
      <c r="C293" s="35"/>
      <c r="M293" s="3"/>
      <c r="Q293" s="3"/>
    </row>
    <row r="294">
      <c r="C294" s="35"/>
      <c r="M294" s="3"/>
      <c r="Q294" s="3"/>
    </row>
    <row r="295">
      <c r="C295" s="35"/>
      <c r="M295" s="3"/>
      <c r="Q295" s="3"/>
    </row>
    <row r="296">
      <c r="C296" s="35"/>
      <c r="M296" s="3"/>
      <c r="Q296" s="3"/>
    </row>
    <row r="297">
      <c r="C297" s="35"/>
      <c r="M297" s="3"/>
      <c r="Q297" s="3"/>
    </row>
    <row r="298">
      <c r="C298" s="35"/>
      <c r="M298" s="3"/>
      <c r="Q298" s="3"/>
    </row>
    <row r="299">
      <c r="C299" s="35"/>
      <c r="M299" s="3"/>
      <c r="Q299" s="3"/>
    </row>
    <row r="300">
      <c r="C300" s="35"/>
      <c r="M300" s="3"/>
      <c r="Q300" s="3"/>
    </row>
    <row r="301">
      <c r="C301" s="35"/>
      <c r="M301" s="3"/>
      <c r="Q301" s="3"/>
    </row>
    <row r="302">
      <c r="C302" s="35"/>
      <c r="M302" s="3"/>
      <c r="Q302" s="3"/>
    </row>
    <row r="303">
      <c r="C303" s="35"/>
      <c r="M303" s="3"/>
      <c r="Q303" s="3"/>
    </row>
    <row r="304">
      <c r="C304" s="35"/>
      <c r="M304" s="3"/>
      <c r="Q304" s="3"/>
    </row>
    <row r="305">
      <c r="C305" s="35"/>
      <c r="M305" s="3"/>
      <c r="Q305" s="3"/>
    </row>
    <row r="306">
      <c r="C306" s="35"/>
      <c r="M306" s="3"/>
      <c r="Q306" s="3"/>
    </row>
    <row r="307">
      <c r="C307" s="35"/>
      <c r="M307" s="3"/>
      <c r="Q307" s="3"/>
    </row>
    <row r="308">
      <c r="C308" s="35"/>
      <c r="M308" s="3"/>
      <c r="Q308" s="3"/>
    </row>
    <row r="309">
      <c r="C309" s="35"/>
      <c r="M309" s="3"/>
      <c r="Q309" s="3"/>
    </row>
    <row r="310">
      <c r="C310" s="35"/>
      <c r="M310" s="3"/>
      <c r="Q310" s="3"/>
    </row>
    <row r="311">
      <c r="C311" s="35"/>
      <c r="M311" s="3"/>
      <c r="Q311" s="3"/>
    </row>
    <row r="312">
      <c r="C312" s="35"/>
      <c r="M312" s="3"/>
      <c r="Q312" s="3"/>
    </row>
    <row r="313">
      <c r="C313" s="35"/>
      <c r="M313" s="3"/>
      <c r="Q313" s="3"/>
    </row>
    <row r="314">
      <c r="C314" s="35"/>
      <c r="M314" s="3"/>
      <c r="Q314" s="3"/>
    </row>
    <row r="315">
      <c r="C315" s="35"/>
      <c r="M315" s="3"/>
      <c r="Q315" s="3"/>
    </row>
    <row r="316">
      <c r="C316" s="35"/>
      <c r="M316" s="3"/>
      <c r="Q316" s="3"/>
    </row>
    <row r="317">
      <c r="C317" s="35"/>
      <c r="M317" s="3"/>
      <c r="Q317" s="3"/>
    </row>
    <row r="318">
      <c r="C318" s="35"/>
      <c r="M318" s="3"/>
      <c r="Q318" s="3"/>
    </row>
    <row r="319">
      <c r="C319" s="35"/>
      <c r="M319" s="3"/>
      <c r="Q319" s="3"/>
    </row>
    <row r="320">
      <c r="C320" s="35"/>
      <c r="M320" s="3"/>
      <c r="Q320" s="3"/>
    </row>
    <row r="321">
      <c r="C321" s="35"/>
      <c r="M321" s="3"/>
      <c r="Q321" s="3"/>
    </row>
    <row r="322">
      <c r="C322" s="35"/>
      <c r="M322" s="3"/>
      <c r="Q322" s="3"/>
    </row>
    <row r="323">
      <c r="C323" s="35"/>
      <c r="M323" s="3"/>
      <c r="Q323" s="3"/>
    </row>
    <row r="324">
      <c r="C324" s="35"/>
      <c r="M324" s="3"/>
      <c r="Q324" s="3"/>
    </row>
    <row r="325">
      <c r="C325" s="35"/>
      <c r="M325" s="3"/>
      <c r="Q325" s="3"/>
    </row>
    <row r="326">
      <c r="C326" s="35"/>
      <c r="M326" s="3"/>
      <c r="Q326" s="3"/>
    </row>
    <row r="327">
      <c r="C327" s="35"/>
      <c r="M327" s="3"/>
      <c r="Q327" s="3"/>
    </row>
    <row r="328">
      <c r="C328" s="35"/>
      <c r="M328" s="3"/>
      <c r="Q328" s="3"/>
    </row>
    <row r="329">
      <c r="C329" s="35"/>
      <c r="M329" s="3"/>
      <c r="Q329" s="3"/>
    </row>
    <row r="330">
      <c r="C330" s="35"/>
      <c r="M330" s="3"/>
      <c r="Q330" s="3"/>
    </row>
    <row r="331">
      <c r="C331" s="35"/>
      <c r="M331" s="3"/>
      <c r="Q331" s="3"/>
    </row>
    <row r="332">
      <c r="C332" s="35"/>
      <c r="M332" s="3"/>
      <c r="Q332" s="3"/>
    </row>
    <row r="333">
      <c r="C333" s="35"/>
      <c r="M333" s="3"/>
      <c r="Q333" s="3"/>
    </row>
    <row r="334">
      <c r="C334" s="35"/>
      <c r="M334" s="3"/>
      <c r="Q334" s="3"/>
    </row>
    <row r="335">
      <c r="C335" s="35"/>
      <c r="M335" s="3"/>
      <c r="Q335" s="3"/>
    </row>
    <row r="336">
      <c r="C336" s="35"/>
      <c r="M336" s="3"/>
      <c r="Q336" s="3"/>
    </row>
    <row r="337">
      <c r="C337" s="35"/>
      <c r="M337" s="3"/>
      <c r="Q337" s="3"/>
    </row>
    <row r="338">
      <c r="C338" s="35"/>
      <c r="M338" s="3"/>
      <c r="Q338" s="3"/>
    </row>
    <row r="339">
      <c r="C339" s="35"/>
      <c r="M339" s="3"/>
      <c r="Q339" s="3"/>
    </row>
    <row r="340">
      <c r="C340" s="35"/>
      <c r="M340" s="3"/>
      <c r="Q340" s="3"/>
    </row>
    <row r="341">
      <c r="C341" s="35"/>
      <c r="M341" s="3"/>
      <c r="Q341" s="3"/>
    </row>
    <row r="342">
      <c r="C342" s="35"/>
      <c r="M342" s="3"/>
      <c r="Q342" s="3"/>
    </row>
    <row r="343">
      <c r="C343" s="35"/>
      <c r="M343" s="3"/>
      <c r="Q343" s="3"/>
    </row>
    <row r="344">
      <c r="C344" s="35"/>
      <c r="M344" s="3"/>
      <c r="Q344" s="3"/>
    </row>
    <row r="345">
      <c r="C345" s="35"/>
      <c r="M345" s="3"/>
      <c r="Q345" s="3"/>
    </row>
    <row r="346">
      <c r="C346" s="35"/>
      <c r="M346" s="3"/>
      <c r="Q346" s="3"/>
    </row>
    <row r="347">
      <c r="C347" s="35"/>
      <c r="M347" s="3"/>
      <c r="Q347" s="3"/>
    </row>
    <row r="348">
      <c r="C348" s="35"/>
      <c r="M348" s="3"/>
      <c r="Q348" s="3"/>
    </row>
    <row r="349">
      <c r="C349" s="35"/>
      <c r="M349" s="3"/>
      <c r="Q349" s="3"/>
    </row>
    <row r="350">
      <c r="C350" s="35"/>
      <c r="M350" s="3"/>
      <c r="Q350" s="3"/>
    </row>
    <row r="351">
      <c r="C351" s="35"/>
      <c r="M351" s="3"/>
      <c r="Q351" s="3"/>
    </row>
    <row r="352">
      <c r="C352" s="35"/>
      <c r="M352" s="3"/>
      <c r="Q352" s="3"/>
    </row>
    <row r="353">
      <c r="C353" s="35"/>
      <c r="M353" s="3"/>
      <c r="Q353" s="3"/>
    </row>
    <row r="354">
      <c r="C354" s="35"/>
      <c r="M354" s="3"/>
      <c r="Q354" s="3"/>
    </row>
    <row r="355">
      <c r="C355" s="35"/>
      <c r="M355" s="3"/>
      <c r="Q355" s="3"/>
    </row>
    <row r="356">
      <c r="C356" s="35"/>
      <c r="M356" s="3"/>
      <c r="Q356" s="3"/>
    </row>
    <row r="357">
      <c r="C357" s="35"/>
      <c r="M357" s="3"/>
      <c r="Q357" s="3"/>
    </row>
    <row r="358">
      <c r="C358" s="35"/>
      <c r="M358" s="3"/>
      <c r="Q358" s="3"/>
    </row>
    <row r="359">
      <c r="C359" s="35"/>
      <c r="M359" s="3"/>
      <c r="Q359" s="3"/>
    </row>
    <row r="360">
      <c r="C360" s="35"/>
      <c r="M360" s="3"/>
      <c r="Q360" s="3"/>
    </row>
    <row r="361">
      <c r="C361" s="35"/>
      <c r="M361" s="3"/>
      <c r="Q361" s="3"/>
    </row>
    <row r="362">
      <c r="C362" s="35"/>
      <c r="M362" s="3"/>
      <c r="Q362" s="3"/>
    </row>
    <row r="363">
      <c r="C363" s="35"/>
      <c r="M363" s="3"/>
      <c r="Q363" s="3"/>
    </row>
    <row r="364">
      <c r="C364" s="35"/>
      <c r="M364" s="3"/>
      <c r="Q364" s="3"/>
    </row>
    <row r="365">
      <c r="C365" s="35"/>
      <c r="M365" s="3"/>
      <c r="Q365" s="3"/>
    </row>
    <row r="366">
      <c r="C366" s="35"/>
      <c r="M366" s="3"/>
      <c r="Q366" s="3"/>
    </row>
    <row r="367">
      <c r="C367" s="35"/>
      <c r="M367" s="3"/>
      <c r="Q367" s="3"/>
    </row>
    <row r="368">
      <c r="C368" s="35"/>
      <c r="M368" s="3"/>
      <c r="Q368" s="3"/>
    </row>
    <row r="369">
      <c r="C369" s="35"/>
      <c r="M369" s="3"/>
      <c r="Q369" s="3"/>
    </row>
    <row r="370">
      <c r="C370" s="35"/>
      <c r="M370" s="3"/>
      <c r="Q370" s="3"/>
    </row>
    <row r="371">
      <c r="C371" s="35"/>
      <c r="M371" s="3"/>
      <c r="Q371" s="3"/>
    </row>
    <row r="372">
      <c r="C372" s="35"/>
      <c r="M372" s="3"/>
      <c r="Q372" s="3"/>
    </row>
    <row r="373">
      <c r="C373" s="35"/>
      <c r="M373" s="3"/>
      <c r="Q373" s="3"/>
    </row>
    <row r="374">
      <c r="C374" s="35"/>
      <c r="M374" s="3"/>
      <c r="Q374" s="3"/>
    </row>
    <row r="375">
      <c r="C375" s="35"/>
      <c r="M375" s="3"/>
      <c r="Q375" s="3"/>
    </row>
    <row r="376">
      <c r="C376" s="35"/>
      <c r="M376" s="3"/>
      <c r="Q376" s="3"/>
    </row>
    <row r="377">
      <c r="C377" s="35"/>
      <c r="M377" s="3"/>
      <c r="Q377" s="3"/>
    </row>
    <row r="378">
      <c r="C378" s="35"/>
      <c r="M378" s="3"/>
      <c r="Q378" s="3"/>
    </row>
    <row r="379">
      <c r="C379" s="35"/>
      <c r="M379" s="3"/>
      <c r="Q379" s="3"/>
    </row>
    <row r="380">
      <c r="C380" s="35"/>
      <c r="M380" s="3"/>
      <c r="Q380" s="3"/>
    </row>
    <row r="381">
      <c r="C381" s="35"/>
      <c r="M381" s="3"/>
      <c r="Q381" s="3"/>
    </row>
    <row r="382">
      <c r="C382" s="35"/>
      <c r="M382" s="3"/>
      <c r="Q382" s="3"/>
    </row>
    <row r="383">
      <c r="C383" s="35"/>
      <c r="M383" s="3"/>
      <c r="Q383" s="3"/>
    </row>
    <row r="384">
      <c r="C384" s="35"/>
      <c r="M384" s="3"/>
      <c r="Q384" s="3"/>
    </row>
    <row r="385">
      <c r="C385" s="35"/>
      <c r="M385" s="3"/>
      <c r="Q385" s="3"/>
    </row>
    <row r="386">
      <c r="C386" s="35"/>
      <c r="M386" s="3"/>
      <c r="Q386" s="3"/>
    </row>
    <row r="387">
      <c r="C387" s="35"/>
      <c r="M387" s="3"/>
      <c r="Q387" s="3"/>
    </row>
    <row r="388">
      <c r="C388" s="35"/>
      <c r="M388" s="3"/>
      <c r="Q388" s="3"/>
    </row>
    <row r="389">
      <c r="C389" s="35"/>
      <c r="M389" s="3"/>
      <c r="Q389" s="3"/>
    </row>
    <row r="390">
      <c r="C390" s="35"/>
      <c r="M390" s="3"/>
      <c r="Q390" s="3"/>
    </row>
    <row r="391">
      <c r="C391" s="35"/>
      <c r="M391" s="3"/>
      <c r="Q391" s="3"/>
    </row>
    <row r="392">
      <c r="C392" s="35"/>
      <c r="M392" s="3"/>
      <c r="Q392" s="3"/>
    </row>
    <row r="393">
      <c r="C393" s="35"/>
      <c r="M393" s="3"/>
      <c r="Q393" s="3"/>
    </row>
    <row r="394">
      <c r="C394" s="35"/>
      <c r="M394" s="3"/>
      <c r="Q394" s="3"/>
    </row>
    <row r="395">
      <c r="C395" s="35"/>
      <c r="M395" s="3"/>
      <c r="Q395" s="3"/>
    </row>
    <row r="396">
      <c r="C396" s="35"/>
      <c r="M396" s="3"/>
      <c r="Q396" s="3"/>
    </row>
    <row r="397">
      <c r="C397" s="35"/>
      <c r="M397" s="3"/>
      <c r="Q397" s="3"/>
    </row>
    <row r="398">
      <c r="C398" s="35"/>
      <c r="M398" s="3"/>
      <c r="Q398" s="3"/>
    </row>
    <row r="399">
      <c r="C399" s="35"/>
      <c r="M399" s="3"/>
      <c r="Q399" s="3"/>
    </row>
    <row r="400">
      <c r="C400" s="35"/>
      <c r="M400" s="3"/>
      <c r="Q400" s="3"/>
    </row>
    <row r="401">
      <c r="C401" s="35"/>
      <c r="M401" s="3"/>
      <c r="Q401" s="3"/>
    </row>
    <row r="402">
      <c r="C402" s="35"/>
      <c r="M402" s="3"/>
      <c r="Q402" s="3"/>
    </row>
    <row r="403">
      <c r="C403" s="35"/>
      <c r="M403" s="3"/>
      <c r="Q403" s="3"/>
    </row>
    <row r="404">
      <c r="C404" s="35"/>
      <c r="M404" s="3"/>
      <c r="Q404" s="3"/>
    </row>
    <row r="405">
      <c r="C405" s="35"/>
      <c r="M405" s="3"/>
      <c r="Q405" s="3"/>
    </row>
    <row r="406">
      <c r="C406" s="35"/>
      <c r="M406" s="3"/>
      <c r="Q406" s="3"/>
    </row>
    <row r="407">
      <c r="C407" s="35"/>
      <c r="M407" s="3"/>
      <c r="Q407" s="3"/>
    </row>
    <row r="408">
      <c r="C408" s="35"/>
      <c r="M408" s="3"/>
      <c r="Q408" s="3"/>
    </row>
    <row r="409">
      <c r="C409" s="35"/>
      <c r="M409" s="3"/>
      <c r="Q409" s="3"/>
    </row>
    <row r="410">
      <c r="C410" s="35"/>
      <c r="M410" s="3"/>
      <c r="Q410" s="3"/>
    </row>
    <row r="411">
      <c r="C411" s="35"/>
      <c r="M411" s="3"/>
      <c r="Q411" s="3"/>
    </row>
    <row r="412">
      <c r="C412" s="35"/>
      <c r="M412" s="3"/>
      <c r="Q412" s="3"/>
    </row>
    <row r="413">
      <c r="C413" s="35"/>
      <c r="M413" s="3"/>
      <c r="Q413" s="3"/>
    </row>
    <row r="414">
      <c r="C414" s="35"/>
      <c r="M414" s="3"/>
      <c r="Q414" s="3"/>
    </row>
    <row r="415">
      <c r="C415" s="35"/>
      <c r="M415" s="3"/>
      <c r="Q415" s="3"/>
    </row>
    <row r="416">
      <c r="C416" s="35"/>
      <c r="M416" s="3"/>
      <c r="Q416" s="3"/>
    </row>
    <row r="417">
      <c r="C417" s="35"/>
      <c r="M417" s="3"/>
      <c r="Q417" s="3"/>
    </row>
    <row r="418">
      <c r="C418" s="35"/>
      <c r="M418" s="3"/>
      <c r="Q418" s="3"/>
    </row>
    <row r="419">
      <c r="C419" s="35"/>
      <c r="M419" s="3"/>
      <c r="Q419" s="3"/>
    </row>
    <row r="420">
      <c r="C420" s="35"/>
      <c r="M420" s="3"/>
      <c r="Q420" s="3"/>
    </row>
    <row r="421">
      <c r="C421" s="35"/>
      <c r="M421" s="3"/>
      <c r="Q421" s="3"/>
    </row>
    <row r="422">
      <c r="C422" s="35"/>
      <c r="M422" s="3"/>
      <c r="Q422" s="3"/>
    </row>
    <row r="423">
      <c r="C423" s="35"/>
      <c r="M423" s="3"/>
      <c r="Q423" s="3"/>
    </row>
    <row r="424">
      <c r="C424" s="35"/>
      <c r="M424" s="3"/>
      <c r="Q424" s="3"/>
    </row>
    <row r="425">
      <c r="C425" s="35"/>
      <c r="M425" s="3"/>
      <c r="Q425" s="3"/>
    </row>
    <row r="426">
      <c r="C426" s="35"/>
      <c r="M426" s="3"/>
      <c r="Q426" s="3"/>
    </row>
    <row r="427">
      <c r="C427" s="35"/>
      <c r="M427" s="3"/>
      <c r="Q427" s="3"/>
    </row>
    <row r="428">
      <c r="C428" s="35"/>
      <c r="M428" s="3"/>
      <c r="Q428" s="3"/>
    </row>
    <row r="429">
      <c r="C429" s="35"/>
      <c r="M429" s="3"/>
      <c r="Q429" s="3"/>
    </row>
    <row r="430">
      <c r="C430" s="35"/>
      <c r="M430" s="3"/>
      <c r="Q430" s="3"/>
    </row>
    <row r="431">
      <c r="C431" s="35"/>
      <c r="M431" s="3"/>
      <c r="Q431" s="3"/>
    </row>
    <row r="432">
      <c r="C432" s="35"/>
      <c r="M432" s="3"/>
      <c r="Q432" s="3"/>
    </row>
    <row r="433">
      <c r="C433" s="35"/>
      <c r="M433" s="3"/>
      <c r="Q433" s="3"/>
    </row>
    <row r="434">
      <c r="C434" s="35"/>
      <c r="M434" s="3"/>
      <c r="Q434" s="3"/>
    </row>
    <row r="435">
      <c r="C435" s="35"/>
      <c r="M435" s="3"/>
      <c r="Q435" s="3"/>
    </row>
    <row r="436">
      <c r="C436" s="35"/>
      <c r="M436" s="3"/>
      <c r="Q436" s="3"/>
    </row>
    <row r="437">
      <c r="C437" s="35"/>
      <c r="M437" s="3"/>
      <c r="Q437" s="3"/>
    </row>
    <row r="438">
      <c r="C438" s="35"/>
      <c r="M438" s="3"/>
      <c r="Q438" s="3"/>
    </row>
    <row r="439">
      <c r="C439" s="35"/>
      <c r="M439" s="3"/>
      <c r="Q439" s="3"/>
    </row>
    <row r="440">
      <c r="C440" s="35"/>
      <c r="M440" s="3"/>
      <c r="Q440" s="3"/>
    </row>
    <row r="441">
      <c r="C441" s="35"/>
      <c r="M441" s="3"/>
      <c r="Q441" s="3"/>
    </row>
    <row r="442">
      <c r="C442" s="35"/>
      <c r="M442" s="3"/>
      <c r="Q442" s="3"/>
    </row>
    <row r="443">
      <c r="C443" s="35"/>
      <c r="M443" s="3"/>
      <c r="Q443" s="3"/>
    </row>
    <row r="444">
      <c r="C444" s="35"/>
      <c r="M444" s="3"/>
      <c r="Q444" s="3"/>
    </row>
    <row r="445">
      <c r="C445" s="35"/>
      <c r="M445" s="3"/>
      <c r="Q445" s="3"/>
    </row>
    <row r="446">
      <c r="C446" s="35"/>
      <c r="M446" s="3"/>
      <c r="Q446" s="3"/>
    </row>
    <row r="447">
      <c r="C447" s="35"/>
      <c r="M447" s="3"/>
      <c r="Q447" s="3"/>
    </row>
    <row r="448">
      <c r="C448" s="35"/>
      <c r="M448" s="3"/>
      <c r="Q448" s="3"/>
    </row>
    <row r="449">
      <c r="C449" s="35"/>
      <c r="M449" s="3"/>
      <c r="Q449" s="3"/>
    </row>
    <row r="450">
      <c r="C450" s="35"/>
      <c r="M450" s="3"/>
      <c r="Q450" s="3"/>
    </row>
    <row r="451">
      <c r="C451" s="35"/>
      <c r="M451" s="3"/>
      <c r="Q451" s="3"/>
    </row>
    <row r="452">
      <c r="C452" s="35"/>
      <c r="M452" s="3"/>
      <c r="Q452" s="3"/>
    </row>
    <row r="453">
      <c r="C453" s="35"/>
      <c r="M453" s="3"/>
      <c r="Q453" s="3"/>
    </row>
    <row r="454">
      <c r="C454" s="35"/>
      <c r="M454" s="3"/>
      <c r="Q454" s="3"/>
    </row>
    <row r="455">
      <c r="C455" s="35"/>
      <c r="M455" s="3"/>
      <c r="Q455" s="3"/>
    </row>
    <row r="456">
      <c r="C456" s="35"/>
      <c r="M456" s="3"/>
      <c r="Q456" s="3"/>
    </row>
    <row r="457">
      <c r="C457" s="35"/>
      <c r="M457" s="3"/>
      <c r="Q457" s="3"/>
    </row>
    <row r="458">
      <c r="C458" s="35"/>
      <c r="M458" s="3"/>
      <c r="Q458" s="3"/>
    </row>
    <row r="459">
      <c r="C459" s="35"/>
      <c r="M459" s="3"/>
      <c r="Q459" s="3"/>
    </row>
    <row r="460">
      <c r="C460" s="35"/>
      <c r="M460" s="3"/>
      <c r="Q460" s="3"/>
    </row>
    <row r="461">
      <c r="C461" s="35"/>
      <c r="M461" s="3"/>
      <c r="Q461" s="3"/>
    </row>
    <row r="462">
      <c r="C462" s="35"/>
      <c r="M462" s="3"/>
      <c r="Q462" s="3"/>
    </row>
    <row r="463">
      <c r="C463" s="35"/>
      <c r="M463" s="3"/>
      <c r="Q463" s="3"/>
    </row>
    <row r="464">
      <c r="C464" s="35"/>
      <c r="M464" s="3"/>
      <c r="Q464" s="3"/>
    </row>
    <row r="465">
      <c r="C465" s="35"/>
      <c r="M465" s="3"/>
      <c r="Q465" s="3"/>
    </row>
    <row r="466">
      <c r="C466" s="35"/>
      <c r="M466" s="3"/>
      <c r="Q466" s="3"/>
    </row>
    <row r="467">
      <c r="C467" s="35"/>
      <c r="M467" s="3"/>
      <c r="Q467" s="3"/>
    </row>
    <row r="468">
      <c r="C468" s="35"/>
      <c r="M468" s="3"/>
      <c r="Q468" s="3"/>
    </row>
    <row r="469">
      <c r="C469" s="35"/>
      <c r="M469" s="3"/>
      <c r="Q469" s="3"/>
    </row>
    <row r="470">
      <c r="C470" s="35"/>
      <c r="M470" s="3"/>
      <c r="Q470" s="3"/>
    </row>
    <row r="471">
      <c r="C471" s="35"/>
      <c r="M471" s="3"/>
      <c r="Q471" s="3"/>
    </row>
    <row r="472">
      <c r="C472" s="35"/>
      <c r="M472" s="3"/>
      <c r="Q472" s="3"/>
    </row>
    <row r="473">
      <c r="C473" s="35"/>
      <c r="M473" s="3"/>
      <c r="Q473" s="3"/>
    </row>
    <row r="474">
      <c r="C474" s="35"/>
      <c r="M474" s="3"/>
      <c r="Q474" s="3"/>
    </row>
    <row r="475">
      <c r="C475" s="35"/>
      <c r="M475" s="3"/>
      <c r="Q475" s="3"/>
    </row>
    <row r="476">
      <c r="C476" s="35"/>
      <c r="M476" s="3"/>
      <c r="Q476" s="3"/>
    </row>
    <row r="477">
      <c r="C477" s="35"/>
      <c r="M477" s="3"/>
      <c r="Q477" s="3"/>
    </row>
    <row r="478">
      <c r="C478" s="35"/>
      <c r="M478" s="3"/>
      <c r="Q478" s="3"/>
    </row>
    <row r="479">
      <c r="C479" s="35"/>
      <c r="M479" s="3"/>
      <c r="Q479" s="3"/>
    </row>
    <row r="480">
      <c r="C480" s="35"/>
      <c r="M480" s="3"/>
      <c r="Q480" s="3"/>
    </row>
    <row r="481">
      <c r="C481" s="35"/>
      <c r="M481" s="3"/>
      <c r="Q481" s="3"/>
    </row>
    <row r="482">
      <c r="C482" s="35"/>
      <c r="M482" s="3"/>
      <c r="Q482" s="3"/>
    </row>
    <row r="483">
      <c r="C483" s="35"/>
      <c r="M483" s="3"/>
      <c r="Q483" s="3"/>
    </row>
    <row r="484">
      <c r="C484" s="35"/>
      <c r="M484" s="3"/>
      <c r="Q484" s="3"/>
    </row>
    <row r="485">
      <c r="C485" s="35"/>
      <c r="M485" s="3"/>
      <c r="Q485" s="3"/>
    </row>
    <row r="486">
      <c r="C486" s="35"/>
      <c r="M486" s="3"/>
      <c r="Q486" s="3"/>
    </row>
    <row r="487">
      <c r="C487" s="35"/>
      <c r="M487" s="3"/>
      <c r="Q487" s="3"/>
    </row>
    <row r="488">
      <c r="C488" s="35"/>
      <c r="M488" s="3"/>
      <c r="Q488" s="3"/>
    </row>
    <row r="489">
      <c r="C489" s="35"/>
      <c r="M489" s="3"/>
      <c r="Q489" s="3"/>
    </row>
    <row r="490">
      <c r="C490" s="35"/>
      <c r="M490" s="3"/>
      <c r="Q490" s="3"/>
    </row>
    <row r="491">
      <c r="C491" s="35"/>
      <c r="M491" s="3"/>
      <c r="Q491" s="3"/>
    </row>
    <row r="492">
      <c r="C492" s="35"/>
      <c r="M492" s="3"/>
      <c r="Q492" s="3"/>
    </row>
    <row r="493">
      <c r="C493" s="35"/>
      <c r="M493" s="3"/>
      <c r="Q493" s="3"/>
    </row>
    <row r="494">
      <c r="C494" s="35"/>
      <c r="M494" s="3"/>
      <c r="Q494" s="3"/>
    </row>
    <row r="495">
      <c r="C495" s="35"/>
      <c r="M495" s="3"/>
      <c r="Q495" s="3"/>
    </row>
    <row r="496">
      <c r="C496" s="35"/>
      <c r="M496" s="3"/>
      <c r="Q496" s="3"/>
    </row>
    <row r="497">
      <c r="C497" s="35"/>
      <c r="M497" s="3"/>
      <c r="Q497" s="3"/>
    </row>
    <row r="498">
      <c r="C498" s="35"/>
      <c r="M498" s="3"/>
      <c r="Q498" s="3"/>
    </row>
    <row r="499">
      <c r="C499" s="35"/>
      <c r="M499" s="3"/>
      <c r="Q499" s="3"/>
    </row>
    <row r="500">
      <c r="C500" s="35"/>
      <c r="M500" s="3"/>
      <c r="Q500" s="3"/>
    </row>
    <row r="501">
      <c r="C501" s="35"/>
      <c r="M501" s="3"/>
      <c r="Q501" s="3"/>
    </row>
    <row r="502">
      <c r="C502" s="35"/>
      <c r="M502" s="3"/>
      <c r="Q502" s="3"/>
    </row>
    <row r="503">
      <c r="C503" s="35"/>
      <c r="M503" s="3"/>
      <c r="Q503" s="3"/>
    </row>
    <row r="504">
      <c r="C504" s="35"/>
      <c r="M504" s="3"/>
      <c r="Q504" s="3"/>
    </row>
    <row r="505">
      <c r="C505" s="35"/>
      <c r="M505" s="3"/>
      <c r="Q505" s="3"/>
    </row>
    <row r="506">
      <c r="C506" s="35"/>
      <c r="M506" s="3"/>
      <c r="Q506" s="3"/>
    </row>
    <row r="507">
      <c r="C507" s="35"/>
      <c r="M507" s="3"/>
      <c r="Q507" s="3"/>
    </row>
    <row r="508">
      <c r="C508" s="35"/>
      <c r="M508" s="3"/>
      <c r="Q508" s="3"/>
    </row>
    <row r="509">
      <c r="C509" s="35"/>
      <c r="M509" s="3"/>
      <c r="Q509" s="3"/>
    </row>
    <row r="510">
      <c r="C510" s="35"/>
      <c r="M510" s="3"/>
      <c r="Q510" s="3"/>
    </row>
    <row r="511">
      <c r="C511" s="35"/>
      <c r="M511" s="3"/>
      <c r="Q511" s="3"/>
    </row>
    <row r="512">
      <c r="C512" s="35"/>
      <c r="M512" s="3"/>
      <c r="Q512" s="3"/>
    </row>
    <row r="513">
      <c r="C513" s="35"/>
      <c r="M513" s="3"/>
      <c r="Q513" s="3"/>
    </row>
    <row r="514">
      <c r="C514" s="35"/>
      <c r="M514" s="3"/>
      <c r="Q514" s="3"/>
    </row>
    <row r="515">
      <c r="C515" s="35"/>
      <c r="M515" s="3"/>
      <c r="Q515" s="3"/>
    </row>
    <row r="516">
      <c r="C516" s="35"/>
      <c r="M516" s="3"/>
      <c r="Q516" s="3"/>
    </row>
    <row r="517">
      <c r="C517" s="35"/>
      <c r="M517" s="3"/>
      <c r="Q517" s="3"/>
    </row>
    <row r="518">
      <c r="C518" s="35"/>
      <c r="M518" s="3"/>
      <c r="Q518" s="3"/>
    </row>
    <row r="519">
      <c r="C519" s="35"/>
      <c r="M519" s="3"/>
      <c r="Q519" s="3"/>
    </row>
    <row r="520">
      <c r="C520" s="35"/>
      <c r="M520" s="3"/>
      <c r="Q520" s="3"/>
    </row>
    <row r="521">
      <c r="C521" s="35"/>
      <c r="M521" s="3"/>
      <c r="Q521" s="3"/>
    </row>
    <row r="522">
      <c r="C522" s="35"/>
      <c r="M522" s="3"/>
      <c r="Q522" s="3"/>
    </row>
    <row r="523">
      <c r="C523" s="35"/>
      <c r="M523" s="3"/>
      <c r="Q523" s="3"/>
    </row>
    <row r="524">
      <c r="C524" s="35"/>
      <c r="M524" s="3"/>
      <c r="Q524" s="3"/>
    </row>
    <row r="525">
      <c r="C525" s="35"/>
      <c r="M525" s="3"/>
      <c r="Q525" s="3"/>
    </row>
    <row r="526">
      <c r="C526" s="35"/>
      <c r="M526" s="3"/>
      <c r="Q526" s="3"/>
    </row>
    <row r="527">
      <c r="C527" s="35"/>
      <c r="M527" s="3"/>
      <c r="Q527" s="3"/>
    </row>
    <row r="528">
      <c r="C528" s="35"/>
      <c r="M528" s="3"/>
      <c r="Q528" s="3"/>
    </row>
    <row r="529">
      <c r="C529" s="35"/>
      <c r="M529" s="3"/>
      <c r="Q529" s="3"/>
    </row>
    <row r="530">
      <c r="C530" s="35"/>
      <c r="M530" s="3"/>
      <c r="Q530" s="3"/>
    </row>
    <row r="531">
      <c r="C531" s="35"/>
      <c r="M531" s="3"/>
      <c r="Q531" s="3"/>
    </row>
    <row r="532">
      <c r="C532" s="35"/>
      <c r="M532" s="3"/>
      <c r="Q532" s="3"/>
    </row>
    <row r="533">
      <c r="C533" s="35"/>
      <c r="M533" s="3"/>
      <c r="Q533" s="3"/>
    </row>
    <row r="534">
      <c r="C534" s="35"/>
      <c r="M534" s="3"/>
      <c r="Q534" s="3"/>
    </row>
    <row r="535">
      <c r="C535" s="35"/>
      <c r="M535" s="3"/>
      <c r="Q535" s="3"/>
    </row>
    <row r="536">
      <c r="C536" s="35"/>
      <c r="M536" s="3"/>
      <c r="Q536" s="3"/>
    </row>
    <row r="537">
      <c r="C537" s="35"/>
      <c r="M537" s="3"/>
      <c r="Q537" s="3"/>
    </row>
    <row r="538">
      <c r="C538" s="35"/>
      <c r="M538" s="3"/>
      <c r="Q538" s="3"/>
    </row>
    <row r="539">
      <c r="C539" s="35"/>
      <c r="M539" s="3"/>
      <c r="Q539" s="3"/>
    </row>
    <row r="540">
      <c r="C540" s="35"/>
      <c r="M540" s="3"/>
      <c r="Q540" s="3"/>
    </row>
    <row r="541">
      <c r="C541" s="35"/>
      <c r="M541" s="3"/>
      <c r="Q541" s="3"/>
    </row>
    <row r="542">
      <c r="C542" s="35"/>
      <c r="M542" s="3"/>
      <c r="Q542" s="3"/>
    </row>
    <row r="543">
      <c r="C543" s="35"/>
      <c r="M543" s="3"/>
      <c r="Q543" s="3"/>
    </row>
    <row r="544">
      <c r="C544" s="35"/>
      <c r="M544" s="3"/>
      <c r="Q544" s="3"/>
    </row>
    <row r="545">
      <c r="C545" s="35"/>
      <c r="M545" s="3"/>
      <c r="Q545" s="3"/>
    </row>
    <row r="546">
      <c r="C546" s="35"/>
      <c r="M546" s="3"/>
      <c r="Q546" s="3"/>
    </row>
    <row r="547">
      <c r="C547" s="35"/>
      <c r="M547" s="3"/>
      <c r="Q547" s="3"/>
    </row>
    <row r="548">
      <c r="C548" s="35"/>
      <c r="M548" s="3"/>
      <c r="Q548" s="3"/>
    </row>
    <row r="549">
      <c r="C549" s="35"/>
      <c r="M549" s="3"/>
      <c r="Q549" s="3"/>
    </row>
    <row r="550">
      <c r="C550" s="35"/>
      <c r="M550" s="3"/>
      <c r="Q550" s="3"/>
    </row>
    <row r="551">
      <c r="C551" s="35"/>
      <c r="M551" s="3"/>
      <c r="Q551" s="3"/>
    </row>
    <row r="552">
      <c r="C552" s="35"/>
      <c r="M552" s="3"/>
      <c r="Q552" s="3"/>
    </row>
    <row r="553">
      <c r="C553" s="35"/>
      <c r="M553" s="3"/>
      <c r="Q553" s="3"/>
    </row>
    <row r="554">
      <c r="C554" s="35"/>
      <c r="M554" s="3"/>
      <c r="Q554" s="3"/>
    </row>
    <row r="555">
      <c r="C555" s="35"/>
      <c r="M555" s="3"/>
      <c r="Q555" s="3"/>
    </row>
    <row r="556">
      <c r="C556" s="35"/>
      <c r="M556" s="3"/>
      <c r="Q556" s="3"/>
    </row>
    <row r="557">
      <c r="C557" s="35"/>
      <c r="M557" s="3"/>
      <c r="Q557" s="3"/>
    </row>
    <row r="558">
      <c r="C558" s="35"/>
      <c r="M558" s="3"/>
      <c r="Q558" s="3"/>
    </row>
    <row r="559">
      <c r="C559" s="35"/>
      <c r="M559" s="3"/>
      <c r="Q559" s="3"/>
    </row>
    <row r="560">
      <c r="C560" s="35"/>
      <c r="M560" s="3"/>
      <c r="Q560" s="3"/>
    </row>
    <row r="561">
      <c r="C561" s="35"/>
      <c r="M561" s="3"/>
      <c r="Q561" s="3"/>
    </row>
    <row r="562">
      <c r="C562" s="35"/>
      <c r="M562" s="3"/>
      <c r="Q562" s="3"/>
    </row>
    <row r="563">
      <c r="C563" s="35"/>
      <c r="M563" s="3"/>
      <c r="Q563" s="3"/>
    </row>
    <row r="564">
      <c r="C564" s="35"/>
      <c r="M564" s="3"/>
      <c r="Q564" s="3"/>
    </row>
    <row r="565">
      <c r="C565" s="35"/>
      <c r="M565" s="3"/>
      <c r="Q565" s="3"/>
    </row>
    <row r="566">
      <c r="C566" s="35"/>
      <c r="M566" s="3"/>
      <c r="Q566" s="3"/>
    </row>
    <row r="567">
      <c r="C567" s="35"/>
      <c r="M567" s="3"/>
      <c r="Q567" s="3"/>
    </row>
    <row r="568">
      <c r="C568" s="35"/>
      <c r="M568" s="3"/>
      <c r="Q568" s="3"/>
    </row>
    <row r="569">
      <c r="C569" s="35"/>
      <c r="M569" s="3"/>
      <c r="Q569" s="3"/>
    </row>
    <row r="570">
      <c r="C570" s="35"/>
      <c r="M570" s="3"/>
      <c r="Q570" s="3"/>
    </row>
    <row r="571">
      <c r="C571" s="35"/>
      <c r="M571" s="3"/>
      <c r="Q571" s="3"/>
    </row>
    <row r="572">
      <c r="C572" s="35"/>
      <c r="M572" s="3"/>
      <c r="Q572" s="3"/>
    </row>
    <row r="573">
      <c r="C573" s="35"/>
      <c r="M573" s="3"/>
      <c r="Q573" s="3"/>
    </row>
    <row r="574">
      <c r="C574" s="35"/>
      <c r="M574" s="3"/>
      <c r="Q574" s="3"/>
    </row>
    <row r="575">
      <c r="C575" s="35"/>
      <c r="M575" s="3"/>
      <c r="Q575" s="3"/>
    </row>
    <row r="576">
      <c r="C576" s="35"/>
      <c r="M576" s="3"/>
      <c r="Q576" s="3"/>
    </row>
    <row r="577">
      <c r="C577" s="35"/>
      <c r="M577" s="3"/>
      <c r="Q577" s="3"/>
    </row>
    <row r="578">
      <c r="C578" s="35"/>
      <c r="M578" s="3"/>
      <c r="Q578" s="3"/>
    </row>
    <row r="579">
      <c r="C579" s="35"/>
      <c r="M579" s="3"/>
      <c r="Q579" s="3"/>
    </row>
    <row r="580">
      <c r="C580" s="35"/>
      <c r="M580" s="3"/>
      <c r="Q580" s="3"/>
    </row>
    <row r="581">
      <c r="C581" s="35"/>
      <c r="M581" s="3"/>
      <c r="Q581" s="3"/>
    </row>
    <row r="582">
      <c r="C582" s="35"/>
      <c r="M582" s="3"/>
      <c r="Q582" s="3"/>
    </row>
    <row r="583">
      <c r="C583" s="35"/>
      <c r="M583" s="3"/>
      <c r="Q583" s="3"/>
    </row>
    <row r="584">
      <c r="C584" s="35"/>
      <c r="M584" s="3"/>
      <c r="Q584" s="3"/>
    </row>
    <row r="585">
      <c r="C585" s="35"/>
      <c r="M585" s="3"/>
      <c r="Q585" s="3"/>
    </row>
    <row r="586">
      <c r="C586" s="35"/>
      <c r="M586" s="3"/>
      <c r="Q586" s="3"/>
    </row>
    <row r="587">
      <c r="C587" s="35"/>
      <c r="M587" s="3"/>
      <c r="Q587" s="3"/>
    </row>
    <row r="588">
      <c r="C588" s="35"/>
      <c r="M588" s="3"/>
      <c r="Q588" s="3"/>
    </row>
    <row r="589">
      <c r="C589" s="35"/>
      <c r="M589" s="3"/>
      <c r="Q589" s="3"/>
    </row>
    <row r="590">
      <c r="C590" s="35"/>
      <c r="M590" s="3"/>
      <c r="Q590" s="3"/>
    </row>
    <row r="591">
      <c r="C591" s="35"/>
      <c r="M591" s="3"/>
      <c r="Q591" s="3"/>
    </row>
    <row r="592">
      <c r="C592" s="35"/>
      <c r="M592" s="3"/>
      <c r="Q592" s="3"/>
    </row>
    <row r="593">
      <c r="C593" s="35"/>
      <c r="M593" s="3"/>
      <c r="Q593" s="3"/>
    </row>
    <row r="594">
      <c r="C594" s="35"/>
      <c r="M594" s="3"/>
      <c r="Q594" s="3"/>
    </row>
    <row r="595">
      <c r="C595" s="35"/>
      <c r="M595" s="3"/>
      <c r="Q595" s="3"/>
    </row>
    <row r="596">
      <c r="C596" s="35"/>
      <c r="M596" s="3"/>
      <c r="Q596" s="3"/>
    </row>
    <row r="597">
      <c r="C597" s="35"/>
      <c r="M597" s="3"/>
      <c r="Q597" s="3"/>
    </row>
    <row r="598">
      <c r="C598" s="35"/>
      <c r="M598" s="3"/>
      <c r="Q598" s="3"/>
    </row>
    <row r="599">
      <c r="C599" s="35"/>
      <c r="M599" s="3"/>
      <c r="Q599" s="3"/>
    </row>
    <row r="600">
      <c r="C600" s="35"/>
      <c r="M600" s="3"/>
      <c r="Q600" s="3"/>
    </row>
    <row r="601">
      <c r="C601" s="35"/>
      <c r="M601" s="3"/>
      <c r="Q601" s="3"/>
    </row>
    <row r="602">
      <c r="C602" s="35"/>
      <c r="M602" s="3"/>
      <c r="Q602" s="3"/>
    </row>
    <row r="603">
      <c r="C603" s="35"/>
      <c r="M603" s="3"/>
      <c r="Q603" s="3"/>
    </row>
    <row r="604">
      <c r="C604" s="35"/>
      <c r="M604" s="3"/>
      <c r="Q604" s="3"/>
    </row>
    <row r="605">
      <c r="C605" s="35"/>
      <c r="M605" s="3"/>
      <c r="Q605" s="3"/>
    </row>
    <row r="606">
      <c r="C606" s="35"/>
      <c r="M606" s="3"/>
      <c r="Q606" s="3"/>
    </row>
    <row r="607">
      <c r="C607" s="35"/>
      <c r="M607" s="3"/>
      <c r="Q607" s="3"/>
    </row>
    <row r="608">
      <c r="C608" s="35"/>
      <c r="M608" s="3"/>
      <c r="Q608" s="3"/>
    </row>
    <row r="609">
      <c r="C609" s="35"/>
      <c r="M609" s="3"/>
      <c r="Q609" s="3"/>
    </row>
    <row r="610">
      <c r="C610" s="35"/>
      <c r="M610" s="3"/>
      <c r="Q610" s="3"/>
    </row>
    <row r="611">
      <c r="C611" s="35"/>
      <c r="M611" s="3"/>
      <c r="Q611" s="3"/>
    </row>
    <row r="612">
      <c r="C612" s="35"/>
      <c r="M612" s="3"/>
      <c r="Q612" s="3"/>
    </row>
    <row r="613">
      <c r="C613" s="35"/>
      <c r="M613" s="3"/>
      <c r="Q613" s="3"/>
    </row>
    <row r="614">
      <c r="C614" s="35"/>
      <c r="M614" s="3"/>
      <c r="Q614" s="3"/>
    </row>
    <row r="615">
      <c r="C615" s="35"/>
      <c r="M615" s="3"/>
      <c r="Q615" s="3"/>
    </row>
    <row r="616">
      <c r="C616" s="35"/>
      <c r="M616" s="3"/>
      <c r="Q616" s="3"/>
    </row>
    <row r="617">
      <c r="C617" s="35"/>
      <c r="M617" s="3"/>
      <c r="Q617" s="3"/>
    </row>
    <row r="618">
      <c r="C618" s="35"/>
      <c r="M618" s="3"/>
      <c r="Q618" s="3"/>
    </row>
    <row r="619">
      <c r="C619" s="35"/>
      <c r="M619" s="3"/>
      <c r="Q619" s="3"/>
    </row>
    <row r="620">
      <c r="C620" s="35"/>
      <c r="M620" s="3"/>
      <c r="Q620" s="3"/>
    </row>
    <row r="621">
      <c r="C621" s="35"/>
      <c r="M621" s="3"/>
      <c r="Q621" s="3"/>
    </row>
    <row r="622">
      <c r="C622" s="35"/>
      <c r="M622" s="3"/>
      <c r="Q622" s="3"/>
    </row>
    <row r="623">
      <c r="C623" s="35"/>
      <c r="M623" s="3"/>
      <c r="Q623" s="3"/>
    </row>
    <row r="624">
      <c r="C624" s="35"/>
      <c r="M624" s="3"/>
      <c r="Q624" s="3"/>
    </row>
    <row r="625">
      <c r="C625" s="35"/>
      <c r="M625" s="3"/>
      <c r="Q625" s="3"/>
    </row>
    <row r="626">
      <c r="C626" s="35"/>
      <c r="M626" s="3"/>
      <c r="Q626" s="3"/>
    </row>
    <row r="627">
      <c r="C627" s="35"/>
      <c r="M627" s="3"/>
      <c r="Q627" s="3"/>
    </row>
    <row r="628">
      <c r="C628" s="35"/>
      <c r="M628" s="3"/>
      <c r="Q628" s="3"/>
    </row>
    <row r="629">
      <c r="C629" s="35"/>
      <c r="M629" s="3"/>
      <c r="Q629" s="3"/>
    </row>
    <row r="630">
      <c r="C630" s="35"/>
      <c r="M630" s="3"/>
      <c r="Q630" s="3"/>
    </row>
    <row r="631">
      <c r="C631" s="35"/>
      <c r="M631" s="3"/>
      <c r="Q631" s="3"/>
    </row>
    <row r="632">
      <c r="C632" s="35"/>
      <c r="M632" s="3"/>
      <c r="Q632" s="3"/>
    </row>
    <row r="633">
      <c r="C633" s="35"/>
      <c r="M633" s="3"/>
      <c r="Q633" s="3"/>
    </row>
    <row r="634">
      <c r="C634" s="35"/>
      <c r="M634" s="3"/>
      <c r="Q634" s="3"/>
    </row>
    <row r="635">
      <c r="C635" s="35"/>
      <c r="M635" s="3"/>
      <c r="Q635" s="3"/>
    </row>
    <row r="636">
      <c r="C636" s="35"/>
      <c r="M636" s="3"/>
      <c r="Q636" s="3"/>
    </row>
    <row r="637">
      <c r="C637" s="35"/>
      <c r="M637" s="3"/>
      <c r="Q637" s="3"/>
    </row>
    <row r="638">
      <c r="C638" s="35"/>
      <c r="M638" s="3"/>
      <c r="Q638" s="3"/>
    </row>
    <row r="639">
      <c r="C639" s="35"/>
      <c r="M639" s="3"/>
      <c r="Q639" s="3"/>
    </row>
    <row r="640">
      <c r="C640" s="35"/>
      <c r="M640" s="3"/>
      <c r="Q640" s="3"/>
    </row>
    <row r="641">
      <c r="C641" s="35"/>
      <c r="M641" s="3"/>
      <c r="Q641" s="3"/>
    </row>
    <row r="642">
      <c r="C642" s="35"/>
      <c r="M642" s="3"/>
      <c r="Q642" s="3"/>
    </row>
    <row r="643">
      <c r="C643" s="35"/>
      <c r="M643" s="3"/>
      <c r="Q643" s="3"/>
    </row>
    <row r="644">
      <c r="C644" s="35"/>
      <c r="M644" s="3"/>
      <c r="Q644" s="3"/>
    </row>
    <row r="645">
      <c r="C645" s="35"/>
      <c r="M645" s="3"/>
      <c r="Q645" s="3"/>
    </row>
    <row r="646">
      <c r="C646" s="35"/>
      <c r="M646" s="3"/>
      <c r="Q646" s="3"/>
    </row>
    <row r="647">
      <c r="C647" s="35"/>
      <c r="M647" s="3"/>
      <c r="Q647" s="3"/>
    </row>
    <row r="648">
      <c r="C648" s="35"/>
      <c r="M648" s="3"/>
      <c r="Q648" s="3"/>
    </row>
    <row r="649">
      <c r="C649" s="35"/>
      <c r="M649" s="3"/>
      <c r="Q649" s="3"/>
    </row>
    <row r="650">
      <c r="C650" s="35"/>
      <c r="M650" s="3"/>
      <c r="Q650" s="3"/>
    </row>
    <row r="651">
      <c r="C651" s="35"/>
      <c r="M651" s="3"/>
      <c r="Q651" s="3"/>
    </row>
    <row r="652">
      <c r="C652" s="35"/>
      <c r="M652" s="3"/>
      <c r="Q652" s="3"/>
    </row>
    <row r="653">
      <c r="C653" s="35"/>
      <c r="M653" s="3"/>
      <c r="Q653" s="3"/>
    </row>
    <row r="654">
      <c r="C654" s="35"/>
      <c r="M654" s="3"/>
      <c r="Q654" s="3"/>
    </row>
    <row r="655">
      <c r="C655" s="35"/>
      <c r="M655" s="3"/>
      <c r="Q655" s="3"/>
    </row>
    <row r="656">
      <c r="C656" s="35"/>
      <c r="M656" s="3"/>
      <c r="Q656" s="3"/>
    </row>
    <row r="657">
      <c r="C657" s="35"/>
      <c r="M657" s="3"/>
      <c r="Q657" s="3"/>
    </row>
    <row r="658">
      <c r="C658" s="35"/>
      <c r="M658" s="3"/>
      <c r="Q658" s="3"/>
    </row>
    <row r="659">
      <c r="C659" s="35"/>
      <c r="M659" s="3"/>
      <c r="Q659" s="3"/>
    </row>
    <row r="660">
      <c r="C660" s="35"/>
      <c r="M660" s="3"/>
      <c r="Q660" s="3"/>
    </row>
    <row r="661">
      <c r="C661" s="35"/>
      <c r="M661" s="3"/>
      <c r="Q661" s="3"/>
    </row>
    <row r="662">
      <c r="C662" s="35"/>
      <c r="M662" s="3"/>
      <c r="Q662" s="3"/>
    </row>
    <row r="663">
      <c r="C663" s="35"/>
      <c r="M663" s="3"/>
      <c r="Q663" s="3"/>
    </row>
    <row r="664">
      <c r="C664" s="35"/>
      <c r="M664" s="3"/>
      <c r="Q664" s="3"/>
    </row>
    <row r="665">
      <c r="C665" s="35"/>
      <c r="M665" s="3"/>
      <c r="Q665" s="3"/>
    </row>
    <row r="666">
      <c r="C666" s="35"/>
      <c r="M666" s="3"/>
      <c r="Q666" s="3"/>
    </row>
    <row r="667">
      <c r="C667" s="35"/>
      <c r="M667" s="3"/>
      <c r="Q667" s="3"/>
    </row>
    <row r="668">
      <c r="C668" s="35"/>
      <c r="M668" s="3"/>
      <c r="Q668" s="3"/>
    </row>
    <row r="669">
      <c r="C669" s="35"/>
      <c r="M669" s="3"/>
      <c r="Q669" s="3"/>
    </row>
    <row r="670">
      <c r="C670" s="35"/>
      <c r="M670" s="3"/>
      <c r="Q670" s="3"/>
    </row>
    <row r="671">
      <c r="C671" s="35"/>
      <c r="M671" s="3"/>
      <c r="Q671" s="3"/>
    </row>
    <row r="672">
      <c r="C672" s="35"/>
      <c r="M672" s="3"/>
      <c r="Q672" s="3"/>
    </row>
    <row r="673">
      <c r="C673" s="35"/>
      <c r="M673" s="3"/>
      <c r="Q673" s="3"/>
    </row>
    <row r="674">
      <c r="C674" s="35"/>
      <c r="M674" s="3"/>
      <c r="Q674" s="3"/>
    </row>
    <row r="675">
      <c r="C675" s="35"/>
      <c r="M675" s="3"/>
      <c r="Q675" s="3"/>
    </row>
    <row r="676">
      <c r="C676" s="35"/>
      <c r="M676" s="3"/>
      <c r="Q676" s="3"/>
    </row>
    <row r="677">
      <c r="C677" s="35"/>
      <c r="M677" s="3"/>
      <c r="Q677" s="3"/>
    </row>
    <row r="678">
      <c r="C678" s="35"/>
      <c r="M678" s="3"/>
      <c r="Q678" s="3"/>
    </row>
    <row r="679">
      <c r="C679" s="35"/>
      <c r="M679" s="3"/>
      <c r="Q679" s="3"/>
    </row>
    <row r="680">
      <c r="C680" s="35"/>
      <c r="M680" s="3"/>
      <c r="Q680" s="3"/>
    </row>
    <row r="681">
      <c r="C681" s="35"/>
      <c r="M681" s="3"/>
      <c r="Q681" s="3"/>
    </row>
    <row r="682">
      <c r="C682" s="35"/>
      <c r="M682" s="3"/>
      <c r="Q682" s="3"/>
    </row>
    <row r="683">
      <c r="C683" s="35"/>
      <c r="M683" s="3"/>
      <c r="Q683" s="3"/>
    </row>
    <row r="684">
      <c r="C684" s="35"/>
      <c r="M684" s="3"/>
      <c r="Q684" s="3"/>
    </row>
    <row r="685">
      <c r="C685" s="35"/>
      <c r="M685" s="3"/>
      <c r="Q685" s="3"/>
    </row>
    <row r="686">
      <c r="C686" s="35"/>
      <c r="M686" s="3"/>
      <c r="Q686" s="3"/>
    </row>
    <row r="687">
      <c r="C687" s="35"/>
      <c r="M687" s="3"/>
      <c r="Q687" s="3"/>
    </row>
    <row r="688">
      <c r="C688" s="35"/>
      <c r="M688" s="3"/>
      <c r="Q688" s="3"/>
    </row>
    <row r="689">
      <c r="C689" s="35"/>
      <c r="M689" s="3"/>
      <c r="Q689" s="3"/>
    </row>
    <row r="690">
      <c r="C690" s="35"/>
      <c r="M690" s="3"/>
      <c r="Q690" s="3"/>
    </row>
    <row r="691">
      <c r="C691" s="35"/>
      <c r="M691" s="3"/>
      <c r="Q691" s="3"/>
    </row>
    <row r="692">
      <c r="C692" s="35"/>
      <c r="M692" s="3"/>
      <c r="Q692" s="3"/>
    </row>
    <row r="693">
      <c r="C693" s="35"/>
      <c r="M693" s="3"/>
      <c r="Q693" s="3"/>
    </row>
    <row r="694">
      <c r="C694" s="35"/>
      <c r="M694" s="3"/>
      <c r="Q694" s="3"/>
    </row>
    <row r="695">
      <c r="C695" s="35"/>
      <c r="M695" s="3"/>
      <c r="Q695" s="3"/>
    </row>
    <row r="696">
      <c r="C696" s="35"/>
      <c r="M696" s="3"/>
      <c r="Q696" s="3"/>
    </row>
    <row r="697">
      <c r="C697" s="35"/>
      <c r="M697" s="3"/>
      <c r="Q697" s="3"/>
    </row>
    <row r="698">
      <c r="C698" s="35"/>
      <c r="M698" s="3"/>
      <c r="Q698" s="3"/>
    </row>
    <row r="699">
      <c r="C699" s="35"/>
      <c r="M699" s="3"/>
      <c r="Q699" s="3"/>
    </row>
    <row r="700">
      <c r="C700" s="35"/>
      <c r="M700" s="3"/>
      <c r="Q700" s="3"/>
    </row>
    <row r="701">
      <c r="C701" s="35"/>
      <c r="M701" s="3"/>
      <c r="Q701" s="3"/>
    </row>
    <row r="702">
      <c r="C702" s="35"/>
      <c r="M702" s="3"/>
      <c r="Q702" s="3"/>
    </row>
    <row r="703">
      <c r="C703" s="35"/>
      <c r="M703" s="3"/>
      <c r="Q703" s="3"/>
    </row>
    <row r="704">
      <c r="C704" s="35"/>
      <c r="M704" s="3"/>
      <c r="Q704" s="3"/>
    </row>
    <row r="705">
      <c r="C705" s="35"/>
      <c r="M705" s="3"/>
      <c r="Q705" s="3"/>
    </row>
    <row r="706">
      <c r="C706" s="35"/>
      <c r="M706" s="3"/>
      <c r="Q706" s="3"/>
    </row>
    <row r="707">
      <c r="C707" s="35"/>
      <c r="M707" s="3"/>
      <c r="Q707" s="3"/>
    </row>
    <row r="708">
      <c r="C708" s="35"/>
      <c r="M708" s="3"/>
      <c r="Q708" s="3"/>
    </row>
    <row r="709">
      <c r="C709" s="35"/>
      <c r="M709" s="3"/>
      <c r="Q709" s="3"/>
    </row>
    <row r="710">
      <c r="C710" s="35"/>
      <c r="M710" s="3"/>
      <c r="Q710" s="3"/>
    </row>
    <row r="711">
      <c r="C711" s="35"/>
      <c r="M711" s="3"/>
      <c r="Q711" s="3"/>
    </row>
    <row r="712">
      <c r="C712" s="35"/>
      <c r="M712" s="3"/>
      <c r="Q712" s="3"/>
    </row>
    <row r="713">
      <c r="C713" s="35"/>
      <c r="M713" s="3"/>
      <c r="Q713" s="3"/>
    </row>
    <row r="714">
      <c r="C714" s="35"/>
      <c r="M714" s="3"/>
      <c r="Q714" s="3"/>
    </row>
    <row r="715">
      <c r="C715" s="35"/>
      <c r="M715" s="3"/>
      <c r="Q715" s="3"/>
    </row>
    <row r="716">
      <c r="C716" s="35"/>
      <c r="M716" s="3"/>
      <c r="Q716" s="3"/>
    </row>
    <row r="717">
      <c r="C717" s="35"/>
      <c r="M717" s="3"/>
      <c r="Q717" s="3"/>
    </row>
    <row r="718">
      <c r="C718" s="35"/>
      <c r="M718" s="3"/>
      <c r="Q718" s="3"/>
    </row>
    <row r="719">
      <c r="C719" s="35"/>
      <c r="M719" s="3"/>
      <c r="Q719" s="3"/>
    </row>
    <row r="720">
      <c r="C720" s="35"/>
      <c r="M720" s="3"/>
      <c r="Q720" s="3"/>
    </row>
    <row r="721">
      <c r="C721" s="35"/>
      <c r="M721" s="3"/>
      <c r="Q721" s="3"/>
    </row>
    <row r="722">
      <c r="C722" s="35"/>
      <c r="M722" s="3"/>
      <c r="Q722" s="3"/>
    </row>
    <row r="723">
      <c r="C723" s="35"/>
      <c r="M723" s="3"/>
      <c r="Q723" s="3"/>
    </row>
    <row r="724">
      <c r="C724" s="35"/>
      <c r="M724" s="3"/>
      <c r="Q724" s="3"/>
    </row>
    <row r="725">
      <c r="C725" s="35"/>
      <c r="M725" s="3"/>
      <c r="Q725" s="3"/>
    </row>
    <row r="726">
      <c r="C726" s="35"/>
      <c r="M726" s="3"/>
      <c r="Q726" s="3"/>
    </row>
    <row r="727">
      <c r="C727" s="35"/>
      <c r="M727" s="3"/>
      <c r="Q727" s="3"/>
    </row>
    <row r="728">
      <c r="C728" s="35"/>
      <c r="M728" s="3"/>
      <c r="Q728" s="3"/>
    </row>
    <row r="729">
      <c r="C729" s="35"/>
      <c r="M729" s="3"/>
      <c r="Q729" s="3"/>
    </row>
    <row r="730">
      <c r="C730" s="35"/>
      <c r="M730" s="3"/>
      <c r="Q730" s="3"/>
    </row>
    <row r="731">
      <c r="C731" s="35"/>
      <c r="M731" s="3"/>
      <c r="Q731" s="3"/>
    </row>
    <row r="732">
      <c r="C732" s="35"/>
      <c r="M732" s="3"/>
      <c r="Q732" s="3"/>
    </row>
    <row r="733">
      <c r="C733" s="35"/>
      <c r="M733" s="3"/>
      <c r="Q733" s="3"/>
    </row>
    <row r="734">
      <c r="C734" s="35"/>
      <c r="M734" s="3"/>
      <c r="Q734" s="3"/>
    </row>
    <row r="735">
      <c r="C735" s="35"/>
      <c r="M735" s="3"/>
      <c r="Q735" s="3"/>
    </row>
    <row r="736">
      <c r="C736" s="35"/>
      <c r="M736" s="3"/>
      <c r="Q736" s="3"/>
    </row>
    <row r="737">
      <c r="C737" s="35"/>
      <c r="M737" s="3"/>
      <c r="Q737" s="3"/>
    </row>
    <row r="738">
      <c r="C738" s="35"/>
      <c r="M738" s="3"/>
      <c r="Q738" s="3"/>
    </row>
    <row r="739">
      <c r="C739" s="35"/>
      <c r="M739" s="3"/>
      <c r="Q739" s="3"/>
    </row>
    <row r="740">
      <c r="C740" s="35"/>
      <c r="M740" s="3"/>
      <c r="Q740" s="3"/>
    </row>
    <row r="741">
      <c r="C741" s="35"/>
      <c r="M741" s="3"/>
      <c r="Q741" s="3"/>
    </row>
    <row r="742">
      <c r="C742" s="35"/>
      <c r="M742" s="3"/>
      <c r="Q742" s="3"/>
    </row>
    <row r="743">
      <c r="C743" s="35"/>
      <c r="M743" s="3"/>
      <c r="Q743" s="3"/>
    </row>
    <row r="744">
      <c r="C744" s="35"/>
      <c r="M744" s="3"/>
      <c r="Q744" s="3"/>
    </row>
    <row r="745">
      <c r="C745" s="35"/>
      <c r="M745" s="3"/>
      <c r="Q745" s="3"/>
    </row>
    <row r="746">
      <c r="C746" s="35"/>
      <c r="M746" s="3"/>
      <c r="Q746" s="3"/>
    </row>
    <row r="747">
      <c r="C747" s="35"/>
      <c r="M747" s="3"/>
      <c r="Q747" s="3"/>
    </row>
    <row r="748">
      <c r="C748" s="35"/>
      <c r="M748" s="3"/>
      <c r="Q748" s="3"/>
    </row>
    <row r="749">
      <c r="C749" s="35"/>
      <c r="M749" s="3"/>
      <c r="Q749" s="3"/>
    </row>
    <row r="750">
      <c r="C750" s="35"/>
      <c r="M750" s="3"/>
      <c r="Q750" s="3"/>
    </row>
    <row r="751">
      <c r="C751" s="35"/>
      <c r="M751" s="3"/>
      <c r="Q751" s="3"/>
    </row>
    <row r="752">
      <c r="C752" s="35"/>
      <c r="M752" s="3"/>
      <c r="Q752" s="3"/>
    </row>
    <row r="753">
      <c r="C753" s="35"/>
      <c r="M753" s="3"/>
      <c r="Q753" s="3"/>
    </row>
    <row r="754">
      <c r="C754" s="35"/>
      <c r="M754" s="3"/>
      <c r="Q754" s="3"/>
    </row>
    <row r="755">
      <c r="C755" s="35"/>
      <c r="M755" s="3"/>
      <c r="Q755" s="3"/>
    </row>
    <row r="756">
      <c r="C756" s="35"/>
      <c r="M756" s="3"/>
      <c r="Q756" s="3"/>
    </row>
    <row r="757">
      <c r="C757" s="35"/>
      <c r="M757" s="3"/>
      <c r="Q757" s="3"/>
    </row>
    <row r="758">
      <c r="C758" s="35"/>
      <c r="M758" s="3"/>
      <c r="Q758" s="3"/>
    </row>
    <row r="759">
      <c r="C759" s="35"/>
      <c r="M759" s="3"/>
      <c r="Q759" s="3"/>
    </row>
    <row r="760">
      <c r="C760" s="35"/>
      <c r="M760" s="3"/>
      <c r="Q760" s="3"/>
    </row>
    <row r="761">
      <c r="C761" s="35"/>
      <c r="M761" s="3"/>
      <c r="Q761" s="3"/>
    </row>
    <row r="762">
      <c r="C762" s="35"/>
      <c r="M762" s="3"/>
      <c r="Q762" s="3"/>
    </row>
    <row r="763">
      <c r="C763" s="35"/>
      <c r="M763" s="3"/>
      <c r="Q763" s="3"/>
    </row>
    <row r="764">
      <c r="C764" s="35"/>
      <c r="M764" s="3"/>
      <c r="Q764" s="3"/>
    </row>
    <row r="765">
      <c r="C765" s="35"/>
      <c r="M765" s="3"/>
      <c r="Q765" s="3"/>
    </row>
    <row r="766">
      <c r="C766" s="35"/>
      <c r="M766" s="3"/>
      <c r="Q766" s="3"/>
    </row>
    <row r="767">
      <c r="C767" s="35"/>
      <c r="M767" s="3"/>
      <c r="Q767" s="3"/>
    </row>
    <row r="768">
      <c r="C768" s="35"/>
      <c r="M768" s="3"/>
      <c r="Q768" s="3"/>
    </row>
    <row r="769">
      <c r="C769" s="35"/>
      <c r="M769" s="3"/>
      <c r="Q769" s="3"/>
    </row>
    <row r="770">
      <c r="C770" s="35"/>
      <c r="M770" s="3"/>
      <c r="Q770" s="3"/>
    </row>
    <row r="771">
      <c r="C771" s="35"/>
      <c r="M771" s="3"/>
      <c r="Q771" s="3"/>
    </row>
    <row r="772">
      <c r="C772" s="35"/>
      <c r="M772" s="3"/>
      <c r="Q772" s="3"/>
    </row>
    <row r="773">
      <c r="C773" s="35"/>
      <c r="M773" s="3"/>
      <c r="Q773" s="3"/>
    </row>
    <row r="774">
      <c r="C774" s="35"/>
      <c r="M774" s="3"/>
      <c r="Q774" s="3"/>
    </row>
    <row r="775">
      <c r="C775" s="35"/>
      <c r="M775" s="3"/>
      <c r="Q775" s="3"/>
    </row>
    <row r="776">
      <c r="C776" s="35"/>
      <c r="M776" s="3"/>
      <c r="Q776" s="3"/>
    </row>
    <row r="777">
      <c r="C777" s="35"/>
      <c r="M777" s="3"/>
      <c r="Q777" s="3"/>
    </row>
    <row r="778">
      <c r="C778" s="35"/>
      <c r="M778" s="3"/>
      <c r="Q778" s="3"/>
    </row>
    <row r="779">
      <c r="C779" s="35"/>
      <c r="M779" s="3"/>
      <c r="Q779" s="3"/>
    </row>
    <row r="780">
      <c r="C780" s="35"/>
      <c r="M780" s="3"/>
      <c r="Q780" s="3"/>
    </row>
    <row r="781">
      <c r="C781" s="35"/>
      <c r="M781" s="3"/>
      <c r="Q781" s="3"/>
    </row>
    <row r="782">
      <c r="C782" s="35"/>
      <c r="M782" s="3"/>
      <c r="Q782" s="3"/>
    </row>
    <row r="783">
      <c r="C783" s="35"/>
      <c r="M783" s="3"/>
      <c r="Q783" s="3"/>
    </row>
    <row r="784">
      <c r="C784" s="35"/>
      <c r="M784" s="3"/>
      <c r="Q784" s="3"/>
    </row>
    <row r="785">
      <c r="C785" s="35"/>
      <c r="M785" s="3"/>
      <c r="Q785" s="3"/>
    </row>
    <row r="786">
      <c r="C786" s="35"/>
      <c r="M786" s="3"/>
      <c r="Q786" s="3"/>
    </row>
    <row r="787">
      <c r="C787" s="35"/>
      <c r="M787" s="3"/>
      <c r="Q787" s="3"/>
    </row>
    <row r="788">
      <c r="C788" s="35"/>
      <c r="M788" s="3"/>
      <c r="Q788" s="3"/>
    </row>
    <row r="789">
      <c r="C789" s="35"/>
      <c r="M789" s="3"/>
      <c r="Q789" s="3"/>
    </row>
    <row r="790">
      <c r="C790" s="35"/>
      <c r="M790" s="3"/>
      <c r="Q790" s="3"/>
    </row>
    <row r="791">
      <c r="C791" s="35"/>
      <c r="M791" s="3"/>
      <c r="Q791" s="3"/>
    </row>
    <row r="792">
      <c r="C792" s="35"/>
      <c r="M792" s="3"/>
      <c r="Q792" s="3"/>
    </row>
    <row r="793">
      <c r="C793" s="35"/>
      <c r="M793" s="3"/>
      <c r="Q793" s="3"/>
    </row>
    <row r="794">
      <c r="C794" s="35"/>
      <c r="M794" s="3"/>
      <c r="Q794" s="3"/>
    </row>
    <row r="795">
      <c r="C795" s="35"/>
      <c r="M795" s="3"/>
      <c r="Q795" s="3"/>
    </row>
    <row r="796">
      <c r="C796" s="35"/>
      <c r="M796" s="3"/>
      <c r="Q796" s="3"/>
    </row>
    <row r="797">
      <c r="C797" s="35"/>
      <c r="M797" s="3"/>
      <c r="Q797" s="3"/>
    </row>
    <row r="798">
      <c r="C798" s="35"/>
      <c r="M798" s="3"/>
      <c r="Q798" s="3"/>
    </row>
    <row r="799">
      <c r="C799" s="35"/>
      <c r="M799" s="3"/>
      <c r="Q799" s="3"/>
    </row>
    <row r="800">
      <c r="C800" s="35"/>
      <c r="M800" s="3"/>
      <c r="Q800" s="3"/>
    </row>
    <row r="801">
      <c r="C801" s="35"/>
      <c r="M801" s="3"/>
      <c r="Q801" s="3"/>
    </row>
    <row r="802">
      <c r="C802" s="35"/>
      <c r="M802" s="3"/>
      <c r="Q802" s="3"/>
    </row>
    <row r="803">
      <c r="C803" s="35"/>
      <c r="M803" s="3"/>
      <c r="Q803" s="3"/>
    </row>
    <row r="804">
      <c r="C804" s="35"/>
      <c r="M804" s="3"/>
      <c r="Q804" s="3"/>
    </row>
    <row r="805">
      <c r="C805" s="35"/>
      <c r="M805" s="3"/>
      <c r="Q805" s="3"/>
    </row>
    <row r="806">
      <c r="C806" s="35"/>
      <c r="M806" s="3"/>
      <c r="Q806" s="3"/>
    </row>
    <row r="807">
      <c r="C807" s="35"/>
      <c r="M807" s="3"/>
      <c r="Q807" s="3"/>
    </row>
    <row r="808">
      <c r="C808" s="35"/>
      <c r="M808" s="3"/>
      <c r="Q808" s="3"/>
    </row>
    <row r="809">
      <c r="C809" s="35"/>
      <c r="M809" s="3"/>
      <c r="Q809" s="3"/>
    </row>
    <row r="810">
      <c r="C810" s="35"/>
      <c r="M810" s="3"/>
      <c r="Q810" s="3"/>
    </row>
    <row r="811">
      <c r="C811" s="35"/>
      <c r="M811" s="3"/>
      <c r="Q811" s="3"/>
    </row>
    <row r="812">
      <c r="C812" s="35"/>
      <c r="M812" s="3"/>
      <c r="Q812" s="3"/>
    </row>
    <row r="813">
      <c r="C813" s="35"/>
      <c r="M813" s="3"/>
      <c r="Q813" s="3"/>
    </row>
    <row r="814">
      <c r="C814" s="35"/>
      <c r="M814" s="3"/>
      <c r="Q814" s="3"/>
    </row>
    <row r="815">
      <c r="C815" s="35"/>
      <c r="M815" s="3"/>
      <c r="Q815" s="3"/>
    </row>
    <row r="816">
      <c r="C816" s="35"/>
      <c r="M816" s="3"/>
      <c r="Q816" s="3"/>
    </row>
    <row r="817">
      <c r="C817" s="35"/>
      <c r="M817" s="3"/>
      <c r="Q817" s="3"/>
    </row>
    <row r="818">
      <c r="C818" s="35"/>
      <c r="M818" s="3"/>
      <c r="Q818" s="3"/>
    </row>
    <row r="819">
      <c r="C819" s="35"/>
      <c r="M819" s="3"/>
      <c r="Q819" s="3"/>
    </row>
    <row r="820">
      <c r="C820" s="35"/>
      <c r="M820" s="3"/>
      <c r="Q820" s="3"/>
    </row>
    <row r="821">
      <c r="C821" s="35"/>
      <c r="M821" s="3"/>
      <c r="Q821" s="3"/>
    </row>
    <row r="822">
      <c r="C822" s="35"/>
      <c r="M822" s="3"/>
      <c r="Q822" s="3"/>
    </row>
    <row r="823">
      <c r="C823" s="35"/>
      <c r="M823" s="3"/>
      <c r="Q823" s="3"/>
    </row>
    <row r="824">
      <c r="C824" s="35"/>
      <c r="M824" s="3"/>
      <c r="Q824" s="3"/>
    </row>
    <row r="825">
      <c r="C825" s="35"/>
      <c r="M825" s="3"/>
      <c r="Q825" s="3"/>
    </row>
    <row r="826">
      <c r="C826" s="35"/>
      <c r="M826" s="3"/>
      <c r="Q826" s="3"/>
    </row>
    <row r="827">
      <c r="C827" s="35"/>
      <c r="M827" s="3"/>
      <c r="Q827" s="3"/>
    </row>
    <row r="828">
      <c r="C828" s="35"/>
      <c r="M828" s="3"/>
      <c r="Q828" s="3"/>
    </row>
    <row r="829">
      <c r="C829" s="35"/>
      <c r="M829" s="3"/>
      <c r="Q829" s="3"/>
    </row>
    <row r="830">
      <c r="C830" s="35"/>
      <c r="M830" s="3"/>
      <c r="Q830" s="3"/>
    </row>
    <row r="831">
      <c r="C831" s="35"/>
      <c r="M831" s="3"/>
      <c r="Q831" s="3"/>
    </row>
    <row r="832">
      <c r="C832" s="35"/>
      <c r="M832" s="3"/>
      <c r="Q832" s="3"/>
    </row>
    <row r="833">
      <c r="C833" s="35"/>
      <c r="M833" s="3"/>
      <c r="Q833" s="3"/>
    </row>
    <row r="834">
      <c r="C834" s="35"/>
      <c r="M834" s="3"/>
      <c r="Q834" s="3"/>
    </row>
    <row r="835">
      <c r="C835" s="35"/>
      <c r="M835" s="3"/>
      <c r="Q835" s="3"/>
    </row>
    <row r="836">
      <c r="C836" s="35"/>
      <c r="M836" s="3"/>
      <c r="Q836" s="3"/>
    </row>
    <row r="837">
      <c r="C837" s="35"/>
      <c r="M837" s="3"/>
      <c r="Q837" s="3"/>
    </row>
    <row r="838">
      <c r="C838" s="35"/>
      <c r="M838" s="3"/>
      <c r="Q838" s="3"/>
    </row>
    <row r="839">
      <c r="C839" s="35"/>
      <c r="M839" s="3"/>
      <c r="Q839" s="3"/>
    </row>
    <row r="840">
      <c r="C840" s="35"/>
      <c r="M840" s="3"/>
      <c r="Q840" s="3"/>
    </row>
    <row r="841">
      <c r="C841" s="35"/>
      <c r="M841" s="3"/>
      <c r="Q841" s="3"/>
    </row>
    <row r="842">
      <c r="C842" s="35"/>
      <c r="M842" s="3"/>
      <c r="Q842" s="3"/>
    </row>
    <row r="843">
      <c r="C843" s="35"/>
      <c r="M843" s="3"/>
      <c r="Q843" s="3"/>
    </row>
    <row r="844">
      <c r="C844" s="35"/>
      <c r="M844" s="3"/>
      <c r="Q844" s="3"/>
    </row>
    <row r="845">
      <c r="C845" s="35"/>
      <c r="M845" s="3"/>
      <c r="Q845" s="3"/>
    </row>
    <row r="846">
      <c r="C846" s="35"/>
      <c r="M846" s="3"/>
      <c r="Q846" s="3"/>
    </row>
    <row r="847">
      <c r="C847" s="35"/>
      <c r="M847" s="3"/>
      <c r="Q847" s="3"/>
    </row>
    <row r="848">
      <c r="C848" s="35"/>
      <c r="M848" s="3"/>
      <c r="Q848" s="3"/>
    </row>
    <row r="849">
      <c r="C849" s="35"/>
      <c r="M849" s="3"/>
      <c r="Q849" s="3"/>
    </row>
    <row r="850">
      <c r="C850" s="35"/>
      <c r="M850" s="3"/>
      <c r="Q850" s="3"/>
    </row>
    <row r="851">
      <c r="C851" s="35"/>
      <c r="M851" s="3"/>
      <c r="Q851" s="3"/>
    </row>
    <row r="852">
      <c r="C852" s="35"/>
      <c r="M852" s="3"/>
      <c r="Q852" s="3"/>
    </row>
    <row r="853">
      <c r="C853" s="35"/>
      <c r="M853" s="3"/>
      <c r="Q853" s="3"/>
    </row>
    <row r="854">
      <c r="C854" s="35"/>
      <c r="M854" s="3"/>
      <c r="Q854" s="3"/>
    </row>
    <row r="855">
      <c r="C855" s="35"/>
      <c r="M855" s="3"/>
      <c r="Q855" s="3"/>
    </row>
    <row r="856">
      <c r="C856" s="35"/>
      <c r="M856" s="3"/>
      <c r="Q856" s="3"/>
    </row>
    <row r="857">
      <c r="C857" s="35"/>
      <c r="M857" s="3"/>
      <c r="Q857" s="3"/>
    </row>
    <row r="858">
      <c r="C858" s="35"/>
      <c r="M858" s="3"/>
      <c r="Q858" s="3"/>
    </row>
    <row r="859">
      <c r="C859" s="35"/>
      <c r="M859" s="3"/>
      <c r="Q859" s="3"/>
    </row>
    <row r="860">
      <c r="C860" s="35"/>
      <c r="M860" s="3"/>
      <c r="Q860" s="3"/>
    </row>
    <row r="861">
      <c r="C861" s="35"/>
      <c r="M861" s="3"/>
      <c r="Q861" s="3"/>
    </row>
    <row r="862">
      <c r="C862" s="35"/>
      <c r="M862" s="3"/>
      <c r="Q862" s="3"/>
    </row>
    <row r="863">
      <c r="C863" s="35"/>
      <c r="M863" s="3"/>
      <c r="Q863" s="3"/>
    </row>
    <row r="864">
      <c r="C864" s="35"/>
      <c r="M864" s="3"/>
      <c r="Q864" s="3"/>
    </row>
    <row r="865">
      <c r="C865" s="35"/>
      <c r="M865" s="3"/>
      <c r="Q865" s="3"/>
    </row>
    <row r="866">
      <c r="C866" s="35"/>
      <c r="M866" s="3"/>
      <c r="Q866" s="3"/>
    </row>
    <row r="867">
      <c r="C867" s="35"/>
      <c r="M867" s="3"/>
      <c r="Q867" s="3"/>
    </row>
    <row r="868">
      <c r="C868" s="35"/>
      <c r="M868" s="3"/>
      <c r="Q868" s="3"/>
    </row>
    <row r="869">
      <c r="C869" s="35"/>
      <c r="M869" s="3"/>
      <c r="Q869" s="3"/>
    </row>
    <row r="870">
      <c r="C870" s="35"/>
      <c r="M870" s="3"/>
      <c r="Q870" s="3"/>
    </row>
    <row r="871">
      <c r="C871" s="35"/>
      <c r="M871" s="3"/>
      <c r="Q871" s="3"/>
    </row>
    <row r="872">
      <c r="C872" s="35"/>
      <c r="M872" s="3"/>
      <c r="Q872" s="3"/>
    </row>
    <row r="873">
      <c r="C873" s="35"/>
      <c r="M873" s="3"/>
      <c r="Q873" s="3"/>
    </row>
    <row r="874">
      <c r="C874" s="35"/>
      <c r="M874" s="3"/>
      <c r="Q874" s="3"/>
    </row>
    <row r="875">
      <c r="C875" s="35"/>
      <c r="M875" s="3"/>
      <c r="Q875" s="3"/>
    </row>
    <row r="876">
      <c r="C876" s="35"/>
      <c r="M876" s="3"/>
      <c r="Q876" s="3"/>
    </row>
    <row r="877">
      <c r="C877" s="35"/>
      <c r="M877" s="3"/>
      <c r="Q877" s="3"/>
    </row>
    <row r="878">
      <c r="C878" s="35"/>
      <c r="M878" s="3"/>
      <c r="Q878" s="3"/>
    </row>
    <row r="879">
      <c r="C879" s="35"/>
      <c r="M879" s="3"/>
      <c r="Q879" s="3"/>
    </row>
    <row r="880">
      <c r="C880" s="35"/>
      <c r="M880" s="3"/>
      <c r="Q880" s="3"/>
    </row>
    <row r="881">
      <c r="C881" s="35"/>
      <c r="M881" s="3"/>
      <c r="Q881" s="3"/>
    </row>
    <row r="882">
      <c r="C882" s="35"/>
      <c r="M882" s="3"/>
      <c r="Q882" s="3"/>
    </row>
    <row r="883">
      <c r="C883" s="35"/>
      <c r="M883" s="3"/>
      <c r="Q883" s="3"/>
    </row>
    <row r="884">
      <c r="C884" s="35"/>
      <c r="M884" s="3"/>
      <c r="Q884" s="3"/>
    </row>
    <row r="885">
      <c r="C885" s="35"/>
      <c r="M885" s="3"/>
      <c r="Q885" s="3"/>
    </row>
    <row r="886">
      <c r="C886" s="35"/>
      <c r="M886" s="3"/>
      <c r="Q886" s="3"/>
    </row>
    <row r="887">
      <c r="C887" s="35"/>
      <c r="M887" s="3"/>
      <c r="Q887" s="3"/>
    </row>
    <row r="888">
      <c r="C888" s="35"/>
      <c r="M888" s="3"/>
      <c r="Q888" s="3"/>
    </row>
    <row r="889">
      <c r="C889" s="35"/>
      <c r="M889" s="3"/>
      <c r="Q889" s="3"/>
    </row>
    <row r="890">
      <c r="C890" s="35"/>
      <c r="M890" s="3"/>
      <c r="Q890" s="3"/>
    </row>
    <row r="891">
      <c r="C891" s="35"/>
      <c r="M891" s="3"/>
      <c r="Q891" s="3"/>
    </row>
    <row r="892">
      <c r="C892" s="35"/>
      <c r="M892" s="3"/>
      <c r="Q892" s="3"/>
    </row>
    <row r="893">
      <c r="C893" s="35"/>
      <c r="M893" s="3"/>
      <c r="Q893" s="3"/>
    </row>
    <row r="894">
      <c r="C894" s="35"/>
      <c r="M894" s="3"/>
      <c r="Q894" s="3"/>
    </row>
    <row r="895">
      <c r="C895" s="35"/>
      <c r="M895" s="3"/>
      <c r="Q895" s="3"/>
    </row>
    <row r="896">
      <c r="C896" s="35"/>
      <c r="M896" s="3"/>
      <c r="Q896" s="3"/>
    </row>
    <row r="897">
      <c r="C897" s="35"/>
      <c r="M897" s="3"/>
      <c r="Q897" s="3"/>
    </row>
    <row r="898">
      <c r="C898" s="35"/>
      <c r="M898" s="3"/>
      <c r="Q898" s="3"/>
    </row>
    <row r="899">
      <c r="C899" s="35"/>
      <c r="M899" s="3"/>
      <c r="Q899" s="3"/>
    </row>
    <row r="900">
      <c r="C900" s="35"/>
      <c r="M900" s="3"/>
      <c r="Q900" s="3"/>
    </row>
    <row r="901">
      <c r="C901" s="35"/>
      <c r="M901" s="3"/>
      <c r="Q901" s="3"/>
    </row>
    <row r="902">
      <c r="C902" s="35"/>
      <c r="M902" s="3"/>
      <c r="Q902" s="3"/>
    </row>
    <row r="903">
      <c r="C903" s="35"/>
      <c r="M903" s="3"/>
      <c r="Q903" s="3"/>
    </row>
    <row r="904">
      <c r="C904" s="35"/>
      <c r="M904" s="3"/>
      <c r="Q904" s="3"/>
    </row>
    <row r="905">
      <c r="C905" s="35"/>
      <c r="M905" s="3"/>
      <c r="Q905" s="3"/>
    </row>
    <row r="906">
      <c r="C906" s="35"/>
      <c r="M906" s="3"/>
      <c r="Q906" s="3"/>
    </row>
    <row r="907">
      <c r="C907" s="35"/>
      <c r="M907" s="3"/>
      <c r="Q907" s="3"/>
    </row>
    <row r="908">
      <c r="C908" s="35"/>
      <c r="M908" s="3"/>
      <c r="Q908" s="3"/>
    </row>
    <row r="909">
      <c r="C909" s="35"/>
      <c r="M909" s="3"/>
      <c r="Q909" s="3"/>
    </row>
    <row r="910">
      <c r="C910" s="35"/>
      <c r="M910" s="3"/>
      <c r="Q910" s="3"/>
    </row>
    <row r="911">
      <c r="C911" s="35"/>
      <c r="M911" s="3"/>
      <c r="Q911" s="3"/>
    </row>
    <row r="912">
      <c r="C912" s="35"/>
      <c r="M912" s="3"/>
      <c r="Q912" s="3"/>
    </row>
    <row r="913">
      <c r="C913" s="35"/>
      <c r="M913" s="3"/>
      <c r="Q913" s="3"/>
    </row>
    <row r="914">
      <c r="C914" s="35"/>
      <c r="M914" s="3"/>
      <c r="Q914" s="3"/>
    </row>
    <row r="915">
      <c r="C915" s="35"/>
      <c r="M915" s="3"/>
      <c r="Q915" s="3"/>
    </row>
    <row r="916">
      <c r="C916" s="35"/>
      <c r="M916" s="3"/>
      <c r="Q916" s="3"/>
    </row>
    <row r="917">
      <c r="C917" s="35"/>
      <c r="M917" s="3"/>
      <c r="Q917" s="3"/>
    </row>
    <row r="918">
      <c r="C918" s="35"/>
      <c r="M918" s="3"/>
      <c r="Q918" s="3"/>
    </row>
    <row r="919">
      <c r="C919" s="35"/>
      <c r="M919" s="3"/>
      <c r="Q919" s="3"/>
    </row>
    <row r="920">
      <c r="C920" s="35"/>
      <c r="M920" s="3"/>
      <c r="Q920" s="3"/>
    </row>
    <row r="921">
      <c r="C921" s="35"/>
      <c r="M921" s="3"/>
      <c r="Q921" s="3"/>
    </row>
    <row r="922">
      <c r="C922" s="35"/>
      <c r="M922" s="3"/>
      <c r="Q922" s="3"/>
    </row>
    <row r="923">
      <c r="C923" s="35"/>
      <c r="M923" s="3"/>
      <c r="Q923" s="3"/>
    </row>
    <row r="924">
      <c r="C924" s="35"/>
      <c r="M924" s="3"/>
      <c r="Q924" s="3"/>
    </row>
    <row r="925">
      <c r="C925" s="35"/>
      <c r="M925" s="3"/>
      <c r="Q925" s="3"/>
    </row>
    <row r="926">
      <c r="C926" s="35"/>
      <c r="M926" s="3"/>
      <c r="Q926" s="3"/>
    </row>
    <row r="927">
      <c r="C927" s="35"/>
      <c r="M927" s="3"/>
      <c r="Q927" s="3"/>
    </row>
    <row r="928">
      <c r="C928" s="35"/>
      <c r="M928" s="3"/>
      <c r="Q928" s="3"/>
    </row>
    <row r="929">
      <c r="C929" s="35"/>
      <c r="M929" s="3"/>
      <c r="Q929" s="3"/>
    </row>
    <row r="930">
      <c r="C930" s="35"/>
      <c r="M930" s="3"/>
      <c r="Q930" s="3"/>
    </row>
    <row r="931">
      <c r="C931" s="35"/>
      <c r="M931" s="3"/>
      <c r="Q931" s="3"/>
    </row>
    <row r="932">
      <c r="C932" s="35"/>
      <c r="M932" s="3"/>
      <c r="Q932" s="3"/>
    </row>
    <row r="933">
      <c r="C933" s="35"/>
      <c r="M933" s="3"/>
      <c r="Q933" s="3"/>
    </row>
    <row r="934">
      <c r="C934" s="35"/>
      <c r="M934" s="3"/>
      <c r="Q934" s="3"/>
    </row>
    <row r="935">
      <c r="C935" s="35"/>
      <c r="M935" s="3"/>
      <c r="Q935" s="3"/>
    </row>
    <row r="936">
      <c r="C936" s="35"/>
      <c r="M936" s="3"/>
      <c r="Q936" s="3"/>
    </row>
    <row r="937">
      <c r="C937" s="35"/>
      <c r="M937" s="3"/>
      <c r="Q937" s="3"/>
    </row>
    <row r="938">
      <c r="C938" s="35"/>
      <c r="M938" s="3"/>
      <c r="Q938" s="3"/>
    </row>
    <row r="939">
      <c r="C939" s="35"/>
      <c r="M939" s="3"/>
      <c r="Q939" s="3"/>
    </row>
    <row r="940">
      <c r="C940" s="35"/>
      <c r="M940" s="3"/>
      <c r="Q940" s="3"/>
    </row>
    <row r="941">
      <c r="C941" s="35"/>
      <c r="M941" s="3"/>
      <c r="Q941" s="3"/>
    </row>
    <row r="942">
      <c r="C942" s="35"/>
      <c r="M942" s="3"/>
      <c r="Q942" s="3"/>
    </row>
    <row r="943">
      <c r="C943" s="35"/>
      <c r="M943" s="3"/>
      <c r="Q943" s="3"/>
    </row>
    <row r="944">
      <c r="C944" s="35"/>
      <c r="M944" s="3"/>
      <c r="Q944" s="3"/>
    </row>
    <row r="945">
      <c r="C945" s="35"/>
      <c r="M945" s="3"/>
      <c r="Q945" s="3"/>
    </row>
    <row r="946">
      <c r="C946" s="35"/>
      <c r="M946" s="3"/>
      <c r="Q946" s="3"/>
    </row>
    <row r="947">
      <c r="C947" s="35"/>
      <c r="M947" s="3"/>
      <c r="Q947" s="3"/>
    </row>
    <row r="948">
      <c r="C948" s="35"/>
      <c r="M948" s="3"/>
      <c r="Q948" s="3"/>
    </row>
    <row r="949">
      <c r="C949" s="35"/>
      <c r="M949" s="3"/>
      <c r="Q949" s="3"/>
    </row>
    <row r="950">
      <c r="C950" s="35"/>
      <c r="M950" s="3"/>
      <c r="Q950" s="3"/>
    </row>
    <row r="951">
      <c r="C951" s="35"/>
      <c r="M951" s="3"/>
      <c r="Q951" s="3"/>
    </row>
    <row r="952">
      <c r="C952" s="35"/>
      <c r="M952" s="3"/>
      <c r="Q952" s="3"/>
    </row>
    <row r="953">
      <c r="C953" s="35"/>
      <c r="M953" s="3"/>
      <c r="Q953" s="3"/>
    </row>
    <row r="954">
      <c r="C954" s="35"/>
      <c r="M954" s="3"/>
      <c r="Q954" s="3"/>
    </row>
    <row r="955">
      <c r="C955" s="35"/>
      <c r="M955" s="3"/>
      <c r="Q955" s="3"/>
    </row>
    <row r="956">
      <c r="C956" s="35"/>
      <c r="M956" s="3"/>
      <c r="Q956" s="3"/>
    </row>
    <row r="957">
      <c r="C957" s="35"/>
      <c r="M957" s="3"/>
      <c r="Q957" s="3"/>
    </row>
    <row r="958">
      <c r="C958" s="35"/>
      <c r="M958" s="3"/>
      <c r="Q958" s="3"/>
    </row>
    <row r="959">
      <c r="C959" s="35"/>
      <c r="M959" s="3"/>
      <c r="Q959" s="3"/>
    </row>
    <row r="960">
      <c r="C960" s="35"/>
      <c r="M960" s="3"/>
      <c r="Q960" s="3"/>
    </row>
    <row r="961">
      <c r="C961" s="35"/>
      <c r="M961" s="3"/>
      <c r="Q961" s="3"/>
    </row>
    <row r="962">
      <c r="C962" s="35"/>
      <c r="M962" s="3"/>
      <c r="Q962" s="3"/>
    </row>
    <row r="963">
      <c r="C963" s="35"/>
      <c r="M963" s="3"/>
      <c r="Q963" s="3"/>
    </row>
    <row r="964">
      <c r="C964" s="35"/>
      <c r="M964" s="3"/>
      <c r="Q964" s="3"/>
    </row>
    <row r="965">
      <c r="C965" s="35"/>
      <c r="M965" s="3"/>
      <c r="Q965" s="3"/>
    </row>
    <row r="966">
      <c r="C966" s="35"/>
      <c r="M966" s="3"/>
      <c r="Q966" s="3"/>
    </row>
    <row r="967">
      <c r="C967" s="35"/>
      <c r="M967" s="3"/>
      <c r="Q967" s="3"/>
    </row>
    <row r="968">
      <c r="C968" s="35"/>
      <c r="M968" s="3"/>
      <c r="Q968" s="3"/>
    </row>
    <row r="969">
      <c r="C969" s="35"/>
      <c r="M969" s="3"/>
      <c r="Q969" s="3"/>
    </row>
    <row r="970">
      <c r="C970" s="35"/>
      <c r="M970" s="3"/>
      <c r="Q970" s="3"/>
    </row>
    <row r="971">
      <c r="C971" s="35"/>
      <c r="M971" s="3"/>
      <c r="Q971" s="3"/>
    </row>
    <row r="972">
      <c r="C972" s="35"/>
      <c r="M972" s="3"/>
      <c r="Q972" s="3"/>
    </row>
    <row r="973">
      <c r="C973" s="35"/>
      <c r="M973" s="3"/>
      <c r="Q973" s="3"/>
    </row>
    <row r="974">
      <c r="C974" s="35"/>
      <c r="M974" s="3"/>
      <c r="Q974" s="3"/>
    </row>
    <row r="975">
      <c r="C975" s="35"/>
      <c r="M975" s="3"/>
      <c r="Q975" s="3"/>
    </row>
    <row r="976">
      <c r="C976" s="35"/>
      <c r="M976" s="3"/>
      <c r="Q976" s="3"/>
    </row>
    <row r="977">
      <c r="C977" s="35"/>
      <c r="M977" s="3"/>
      <c r="Q977" s="3"/>
    </row>
    <row r="978">
      <c r="C978" s="35"/>
      <c r="M978" s="3"/>
      <c r="Q978" s="3"/>
    </row>
    <row r="979">
      <c r="C979" s="35"/>
      <c r="M979" s="3"/>
      <c r="Q979" s="3"/>
    </row>
    <row r="980">
      <c r="C980" s="35"/>
      <c r="M980" s="3"/>
      <c r="Q980" s="3"/>
    </row>
    <row r="981">
      <c r="C981" s="35"/>
      <c r="M981" s="3"/>
      <c r="Q981" s="3"/>
    </row>
    <row r="982">
      <c r="C982" s="35"/>
      <c r="M982" s="3"/>
      <c r="Q982" s="3"/>
    </row>
    <row r="983">
      <c r="C983" s="35"/>
      <c r="M983" s="3"/>
      <c r="Q983" s="3"/>
    </row>
    <row r="984">
      <c r="C984" s="35"/>
      <c r="M984" s="3"/>
      <c r="Q984" s="3"/>
    </row>
    <row r="985">
      <c r="C985" s="35"/>
      <c r="M985" s="3"/>
      <c r="Q985" s="3"/>
    </row>
    <row r="986">
      <c r="C986" s="35"/>
      <c r="M986" s="3"/>
      <c r="Q986" s="3"/>
    </row>
    <row r="987">
      <c r="C987" s="35"/>
      <c r="M987" s="3"/>
      <c r="Q987" s="3"/>
    </row>
    <row r="988">
      <c r="C988" s="35"/>
      <c r="M988" s="3"/>
      <c r="Q988" s="3"/>
    </row>
    <row r="989">
      <c r="C989" s="35"/>
      <c r="M989" s="3"/>
      <c r="Q989" s="3"/>
    </row>
    <row r="990">
      <c r="C990" s="35"/>
      <c r="M990" s="3"/>
      <c r="Q990" s="3"/>
    </row>
    <row r="991">
      <c r="C991" s="35"/>
      <c r="M991" s="3"/>
      <c r="Q991" s="3"/>
    </row>
    <row r="992">
      <c r="C992" s="35"/>
      <c r="M992" s="3"/>
      <c r="Q992" s="3"/>
    </row>
    <row r="993">
      <c r="C993" s="35"/>
      <c r="M993" s="3"/>
      <c r="Q993" s="3"/>
    </row>
    <row r="994">
      <c r="C994" s="35"/>
      <c r="M994" s="3"/>
      <c r="Q994" s="3"/>
    </row>
    <row r="995">
      <c r="C995" s="35"/>
      <c r="M995" s="3"/>
      <c r="Q995" s="3"/>
    </row>
    <row r="996">
      <c r="C996" s="35"/>
      <c r="M996" s="3"/>
      <c r="Q996" s="3"/>
    </row>
    <row r="997">
      <c r="C997" s="35"/>
      <c r="M997" s="3"/>
      <c r="Q997" s="3"/>
    </row>
  </sheetData>
  <mergeCells count="3">
    <mergeCell ref="B1:L1"/>
    <mergeCell ref="M1:P1"/>
    <mergeCell ref="A9:E9"/>
  </mergeCells>
  <printOptions gridLines="1" horizontalCentered="1"/>
  <pageMargins bottom="0.75" footer="0.0" header="0.0" left="0.7" right="0.7" top="0.75"/>
  <pageSetup fitToHeight="0" cellComments="atEnd" orientation="landscape" pageOrder="overThenDown"/>
  <drawing r:id="rId1"/>
</worksheet>
</file>